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Z:\ZCforKK\Final submission\"/>
    </mc:Choice>
  </mc:AlternateContent>
  <xr:revisionPtr revIDLastSave="0" documentId="13_ncr:1_{C7011112-5E1A-47DA-B01A-D6CFC0A44F11}" xr6:coauthVersionLast="46" xr6:coauthVersionMax="47" xr10:uidLastSave="{00000000-0000-0000-0000-000000000000}"/>
  <bookViews>
    <workbookView xWindow="39180" yWindow="780" windowWidth="28800" windowHeight="17235" tabRatio="734" firstSheet="19" activeTab="22" xr2:uid="{00000000-000D-0000-FFFF-FFFF00000000}"/>
  </bookViews>
  <sheets>
    <sheet name="figure 1b" sheetId="16" r:id="rId1"/>
    <sheet name="figure 1d" sheetId="3" r:id="rId2"/>
    <sheet name="figure 1e" sheetId="26" r:id="rId3"/>
    <sheet name="figure 1f" sheetId="2" r:id="rId4"/>
    <sheet name="figure 2a" sheetId="4" r:id="rId5"/>
    <sheet name="figure 2c" sheetId="5" r:id="rId6"/>
    <sheet name="figure 2d" sheetId="6" r:id="rId7"/>
    <sheet name="figure 2g" sheetId="7" r:id="rId8"/>
    <sheet name="figure 3d" sheetId="8" r:id="rId9"/>
    <sheet name="figure 3f" sheetId="9" r:id="rId10"/>
    <sheet name="figure 3g" sheetId="10" r:id="rId11"/>
    <sheet name="figure 3h" sheetId="11" r:id="rId12"/>
    <sheet name="figure 3i" sheetId="12" r:id="rId13"/>
    <sheet name="figure 4f" sheetId="13" r:id="rId14"/>
    <sheet name="figure 4g" sheetId="14" r:id="rId15"/>
    <sheet name="figure 4i" sheetId="23" r:id="rId16"/>
    <sheet name="supplementary figure 2a" sheetId="15" r:id="rId17"/>
    <sheet name="supplementary figure 2f" sheetId="19" r:id="rId18"/>
    <sheet name="supplementary figure 2g" sheetId="18" r:id="rId19"/>
    <sheet name="supplementary figure 2h" sheetId="20" r:id="rId20"/>
    <sheet name="supplementary figure 2j" sheetId="22" r:id="rId21"/>
    <sheet name="supplementary 2k" sheetId="24" r:id="rId22"/>
    <sheet name="supplementary figure 3a" sheetId="25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" i="20" l="1"/>
  <c r="D5" i="20"/>
  <c r="E5" i="20"/>
  <c r="F5" i="20"/>
  <c r="G5" i="20"/>
  <c r="H5" i="20"/>
  <c r="I5" i="20"/>
  <c r="B5" i="20"/>
  <c r="C5" i="18"/>
  <c r="D5" i="18"/>
  <c r="E5" i="18"/>
  <c r="F5" i="18"/>
  <c r="G5" i="18"/>
  <c r="H5" i="18"/>
  <c r="I5" i="18"/>
  <c r="B5" i="18"/>
  <c r="D4" i="14"/>
  <c r="E4" i="14"/>
  <c r="F4" i="14"/>
  <c r="G4" i="14"/>
  <c r="H4" i="14"/>
  <c r="I4" i="14"/>
  <c r="J4" i="14"/>
  <c r="C4" i="14"/>
  <c r="I4" i="10"/>
  <c r="D4" i="10"/>
  <c r="E4" i="10"/>
  <c r="F4" i="10"/>
  <c r="G4" i="10"/>
  <c r="H4" i="10"/>
  <c r="J4" i="10"/>
  <c r="C4" i="10"/>
  <c r="E4" i="12"/>
  <c r="F4" i="12"/>
  <c r="G4" i="12"/>
  <c r="H4" i="12"/>
  <c r="I4" i="12"/>
  <c r="J4" i="12"/>
  <c r="D4" i="12"/>
  <c r="C4" i="12"/>
</calcChain>
</file>

<file path=xl/sharedStrings.xml><?xml version="1.0" encoding="utf-8"?>
<sst xmlns="http://schemas.openxmlformats.org/spreadsheetml/2006/main" count="310" uniqueCount="95">
  <si>
    <t>Fig. 1b</t>
  </si>
  <si>
    <t>6hr</t>
  </si>
  <si>
    <t>4hr</t>
  </si>
  <si>
    <t>2hr</t>
  </si>
  <si>
    <t>1hr</t>
  </si>
  <si>
    <t>0hr</t>
  </si>
  <si>
    <t>Training</t>
  </si>
  <si>
    <t>Normalized Luminescence [TP1-3]</t>
  </si>
  <si>
    <t>Fig. 1d</t>
  </si>
  <si>
    <t>Fig. 1f</t>
  </si>
  <si>
    <t>Temperature</t>
  </si>
  <si>
    <t>20°C</t>
  </si>
  <si>
    <t>30°C</t>
  </si>
  <si>
    <t>vFBs-GAL4/WT-cs</t>
  </si>
  <si>
    <t>Fig. 2a</t>
  </si>
  <si>
    <t>MB434B</t>
  </si>
  <si>
    <t>MB002B</t>
  </si>
  <si>
    <t>MB018B</t>
  </si>
  <si>
    <t>MB027B</t>
  </si>
  <si>
    <t>MB051B</t>
  </si>
  <si>
    <t>MB052B</t>
  </si>
  <si>
    <t>MB057B</t>
  </si>
  <si>
    <t>MB077B</t>
  </si>
  <si>
    <t>MB082C</t>
  </si>
  <si>
    <t>MB083C</t>
  </si>
  <si>
    <t>MB242A</t>
  </si>
  <si>
    <t>MB298B</t>
  </si>
  <si>
    <t>MB310B</t>
  </si>
  <si>
    <t>MB399B</t>
  </si>
  <si>
    <t>MB433B</t>
  </si>
  <si>
    <t>MB542B</t>
  </si>
  <si>
    <t>MB543B</t>
  </si>
  <si>
    <t>MB549C</t>
  </si>
  <si>
    <t>MB622B</t>
  </si>
  <si>
    <t>SS01308</t>
  </si>
  <si>
    <t>VT036875-GAL4</t>
  </si>
  <si>
    <t>R23E10-GAL4</t>
  </si>
  <si>
    <t>pBDP</t>
  </si>
  <si>
    <t>Driver for Chrimson</t>
  </si>
  <si>
    <t>Genotype</t>
  </si>
  <si>
    <t>temperature</t>
  </si>
  <si>
    <t>naïve</t>
  </si>
  <si>
    <t>trained</t>
  </si>
  <si>
    <r>
      <t>MBONs-</t>
    </r>
    <r>
      <rPr>
        <b/>
        <i/>
        <sz val="11"/>
        <color theme="1"/>
        <rFont val="Symbol"/>
        <family val="1"/>
        <charset val="2"/>
      </rPr>
      <t>g</t>
    </r>
    <r>
      <rPr>
        <b/>
        <i/>
        <sz val="11"/>
        <color theme="1"/>
        <rFont val="Calibri"/>
        <family val="2"/>
        <scheme val="minor"/>
      </rPr>
      <t>2</t>
    </r>
    <r>
      <rPr>
        <b/>
        <i/>
        <sz val="11"/>
        <color theme="1"/>
        <rFont val="Symbol"/>
        <family val="1"/>
        <charset val="2"/>
      </rPr>
      <t>a</t>
    </r>
    <r>
      <rPr>
        <b/>
        <i/>
        <sz val="11"/>
        <color theme="1"/>
        <rFont val="Calibri"/>
        <family val="2"/>
        <scheme val="minor"/>
      </rPr>
      <t>'1-GAL4/UAS-Shi</t>
    </r>
    <r>
      <rPr>
        <b/>
        <i/>
        <vertAlign val="superscript"/>
        <sz val="11"/>
        <color theme="1"/>
        <rFont val="Calibri"/>
        <family val="2"/>
        <scheme val="minor"/>
      </rPr>
      <t>ts</t>
    </r>
  </si>
  <si>
    <r>
      <t>MBONs-</t>
    </r>
    <r>
      <rPr>
        <b/>
        <i/>
        <sz val="11"/>
        <color theme="1"/>
        <rFont val="Symbol"/>
        <family val="1"/>
        <charset val="2"/>
      </rPr>
      <t>b</t>
    </r>
    <r>
      <rPr>
        <b/>
        <i/>
        <sz val="11"/>
        <color theme="1"/>
        <rFont val="Calibri"/>
        <family val="2"/>
        <scheme val="minor"/>
      </rPr>
      <t>'2mp-GAL4/UAS-Shi</t>
    </r>
    <r>
      <rPr>
        <b/>
        <i/>
        <vertAlign val="superscript"/>
        <sz val="11"/>
        <color theme="1"/>
        <rFont val="Calibri"/>
        <family val="2"/>
        <scheme val="minor"/>
      </rPr>
      <t>ts</t>
    </r>
  </si>
  <si>
    <r>
      <t>pBDP-GAL4/UAS-Shi</t>
    </r>
    <r>
      <rPr>
        <b/>
        <i/>
        <vertAlign val="superscript"/>
        <sz val="8"/>
        <rFont val="Arial"/>
        <family val="2"/>
      </rPr>
      <t>ts</t>
    </r>
  </si>
  <si>
    <t>CI [%]</t>
  </si>
  <si>
    <r>
      <t>MBONs-</t>
    </r>
    <r>
      <rPr>
        <b/>
        <i/>
        <sz val="11"/>
        <color theme="1"/>
        <rFont val="Symbol"/>
        <family val="1"/>
        <charset val="2"/>
      </rPr>
      <t>b</t>
    </r>
    <r>
      <rPr>
        <b/>
        <i/>
        <sz val="11"/>
        <color theme="1"/>
        <rFont val="Calibri"/>
        <family val="2"/>
        <scheme val="minor"/>
      </rPr>
      <t>'2mp-GAL4/UAS-csChrimson</t>
    </r>
  </si>
  <si>
    <t>pBDP-GAL4/UAS-csChrimson</t>
  </si>
  <si>
    <r>
      <t>pBDP-GAL4/UAS-Shi</t>
    </r>
    <r>
      <rPr>
        <b/>
        <i/>
        <vertAlign val="superscript"/>
        <sz val="11"/>
        <color theme="1"/>
        <rFont val="Calibri"/>
        <family val="2"/>
        <scheme val="minor"/>
      </rPr>
      <t>ts</t>
    </r>
  </si>
  <si>
    <r>
      <t>SFSs-GAL4/UAS-Shi</t>
    </r>
    <r>
      <rPr>
        <b/>
        <i/>
        <vertAlign val="superscript"/>
        <sz val="11"/>
        <color theme="1"/>
        <rFont val="Calibri"/>
        <family val="2"/>
        <scheme val="minor"/>
      </rPr>
      <t>ts</t>
    </r>
  </si>
  <si>
    <t>31°C</t>
  </si>
  <si>
    <t>fig 4g</t>
  </si>
  <si>
    <t>supple. Fig2a</t>
  </si>
  <si>
    <t>supple. Fig 2f</t>
  </si>
  <si>
    <t>Neurons</t>
  </si>
  <si>
    <r>
      <t>DANs-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'1</t>
    </r>
  </si>
  <si>
    <t>supple. fig 2g</t>
  </si>
  <si>
    <r>
      <t>vFBs-GAL4/UAS-Shi</t>
    </r>
    <r>
      <rPr>
        <b/>
        <i/>
        <vertAlign val="superscript"/>
        <sz val="11"/>
        <rFont val="Calibri"/>
        <family val="2"/>
        <scheme val="minor"/>
      </rPr>
      <t>ts</t>
    </r>
  </si>
  <si>
    <r>
      <t>pBDP-GAL4/UAS-Shi</t>
    </r>
    <r>
      <rPr>
        <b/>
        <i/>
        <vertAlign val="superscript"/>
        <sz val="11"/>
        <rFont val="Calibri"/>
        <family val="2"/>
        <scheme val="minor"/>
      </rPr>
      <t>ts</t>
    </r>
  </si>
  <si>
    <t>supple. fig 2h</t>
  </si>
  <si>
    <t>supple. fig 2j</t>
  </si>
  <si>
    <t>fig 4i</t>
  </si>
  <si>
    <t>supple. fig 2k</t>
  </si>
  <si>
    <t>Cumulative courtship time(hr)</t>
  </si>
  <si>
    <t>suppl. Fig. 3a</t>
  </si>
  <si>
    <t>32°C</t>
  </si>
  <si>
    <r>
      <t>+/LexAop-Shi</t>
    </r>
    <r>
      <rPr>
        <b/>
        <i/>
        <vertAlign val="superscript"/>
        <sz val="11"/>
        <rFont val="Calibri"/>
        <family val="2"/>
        <scheme val="minor"/>
      </rPr>
      <t>ts</t>
    </r>
    <r>
      <rPr>
        <b/>
        <i/>
        <sz val="11"/>
        <rFont val="Calibri"/>
        <family val="2"/>
        <scheme val="minor"/>
      </rPr>
      <t>; vFBs-Gal4/UAS-Lola</t>
    </r>
  </si>
  <si>
    <t>MB112C</t>
  </si>
  <si>
    <t>MB110C</t>
  </si>
  <si>
    <t>Median</t>
  </si>
  <si>
    <t>Fig. 1e</t>
  </si>
  <si>
    <t>Fig. 2c</t>
  </si>
  <si>
    <r>
      <t>vFBs-GAL4&gt;UAS-Shi</t>
    </r>
    <r>
      <rPr>
        <b/>
        <i/>
        <vertAlign val="superscript"/>
        <sz val="11"/>
        <color theme="1"/>
        <rFont val="Calibri (Body)"/>
      </rPr>
      <t>ts</t>
    </r>
  </si>
  <si>
    <r>
      <t>UAS-Shi</t>
    </r>
    <r>
      <rPr>
        <b/>
        <i/>
        <vertAlign val="superscript"/>
        <sz val="11"/>
        <color theme="1"/>
        <rFont val="Calibri (Body)"/>
      </rPr>
      <t>ts</t>
    </r>
    <r>
      <rPr>
        <b/>
        <i/>
        <sz val="11"/>
        <color theme="1"/>
        <rFont val="Calibri"/>
        <family val="2"/>
        <scheme val="minor"/>
      </rPr>
      <t>/WT-cs</t>
    </r>
  </si>
  <si>
    <r>
      <t>MBONs-</t>
    </r>
    <r>
      <rPr>
        <b/>
        <i/>
        <sz val="11"/>
        <rFont val="Symbol"/>
        <charset val="2"/>
      </rPr>
      <t>g</t>
    </r>
    <r>
      <rPr>
        <b/>
        <i/>
        <sz val="11"/>
        <rFont val="Calibri"/>
        <family val="2"/>
        <scheme val="minor"/>
      </rPr>
      <t>2</t>
    </r>
    <r>
      <rPr>
        <b/>
        <i/>
        <sz val="11"/>
        <rFont val="Symbol"/>
        <charset val="2"/>
      </rPr>
      <t>a</t>
    </r>
    <r>
      <rPr>
        <b/>
        <i/>
        <sz val="11"/>
        <rFont val="Calibri"/>
        <family val="2"/>
        <scheme val="minor"/>
      </rPr>
      <t>'1/UAS-Shi</t>
    </r>
    <r>
      <rPr>
        <b/>
        <i/>
        <vertAlign val="superscript"/>
        <sz val="11"/>
        <rFont val="Calibri (Body)"/>
      </rPr>
      <t>ts</t>
    </r>
  </si>
  <si>
    <t>Fig. 2d</t>
  </si>
  <si>
    <r>
      <t>pBDP-GAL4/UAS-Shi</t>
    </r>
    <r>
      <rPr>
        <b/>
        <i/>
        <vertAlign val="superscript"/>
        <sz val="11"/>
        <color theme="1"/>
        <rFont val="Calibri (Body)"/>
      </rPr>
      <t>ts</t>
    </r>
  </si>
  <si>
    <t>Fig. 2g</t>
  </si>
  <si>
    <t>Fig. 3d</t>
  </si>
  <si>
    <t>Fig. 3f</t>
  </si>
  <si>
    <t>Fig. 3g</t>
  </si>
  <si>
    <t>Fig. 3h</t>
  </si>
  <si>
    <t>Fig. 3i</t>
  </si>
  <si>
    <t>Fig. 4f</t>
  </si>
  <si>
    <r>
      <t>SFSs-GAL4/UAS-Shi</t>
    </r>
    <r>
      <rPr>
        <b/>
        <i/>
        <vertAlign val="superscript"/>
        <sz val="8"/>
        <rFont val="Arial"/>
        <family val="2"/>
      </rPr>
      <t>ts</t>
    </r>
  </si>
  <si>
    <t>median</t>
  </si>
  <si>
    <t>Sleep change(min/30min) [TP1-3]</t>
  </si>
  <si>
    <t>Fluorescence [TP1-3]</t>
  </si>
  <si>
    <t>Fluorescence</t>
  </si>
  <si>
    <t>vFBs</t>
  </si>
  <si>
    <t>dFBs</t>
  </si>
  <si>
    <t>P doze change(%) [TP1-3]</t>
  </si>
  <si>
    <t>P wake change (%)[TP1-3]</t>
  </si>
  <si>
    <r>
      <t>MBONs-</t>
    </r>
    <r>
      <rPr>
        <b/>
        <i/>
        <sz val="11"/>
        <rFont val="Symbol"/>
        <family val="1"/>
        <charset val="2"/>
      </rPr>
      <t></t>
    </r>
    <r>
      <rPr>
        <b/>
        <i/>
        <sz val="11"/>
        <rFont val="Calibri"/>
        <family val="2"/>
        <scheme val="minor"/>
      </rPr>
      <t>2</t>
    </r>
    <r>
      <rPr>
        <b/>
        <i/>
        <sz val="11"/>
        <rFont val="Symbol"/>
        <family val="1"/>
        <charset val="2"/>
      </rPr>
      <t></t>
    </r>
    <r>
      <rPr>
        <b/>
        <i/>
        <sz val="11"/>
        <rFont val="Calibri"/>
        <family val="2"/>
        <scheme val="minor"/>
      </rPr>
      <t>’1-LexA/LexAop-Shi</t>
    </r>
    <r>
      <rPr>
        <b/>
        <i/>
        <vertAlign val="superscript"/>
        <sz val="11"/>
        <rFont val="Calibri"/>
        <family val="2"/>
        <scheme val="minor"/>
      </rPr>
      <t>ts</t>
    </r>
    <r>
      <rPr>
        <b/>
        <i/>
        <sz val="11"/>
        <rFont val="Calibri"/>
        <family val="2"/>
        <scheme val="minor"/>
      </rPr>
      <t>; vFBs-Gal4/UAS-Lol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i/>
      <sz val="11"/>
      <color theme="1"/>
      <name val="Symbol"/>
      <family val="1"/>
      <charset val="2"/>
    </font>
    <font>
      <b/>
      <i/>
      <sz val="8"/>
      <name val="Arial"/>
      <family val="2"/>
    </font>
    <font>
      <b/>
      <i/>
      <vertAlign val="superscript"/>
      <sz val="8"/>
      <name val="Arial"/>
      <family val="2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i/>
      <sz val="11"/>
      <name val="Calibri"/>
      <family val="2"/>
      <scheme val="minor"/>
    </font>
    <font>
      <b/>
      <i/>
      <vertAlign val="superscript"/>
      <sz val="11"/>
      <name val="Calibri"/>
      <family val="2"/>
      <scheme val="minor"/>
    </font>
    <font>
      <b/>
      <i/>
      <sz val="11"/>
      <name val="Symbol"/>
      <family val="1"/>
      <charset val="2"/>
    </font>
    <font>
      <b/>
      <sz val="11"/>
      <name val="Calibri"/>
      <family val="2"/>
      <scheme val="minor"/>
    </font>
    <font>
      <b/>
      <i/>
      <sz val="11"/>
      <name val="Symbol"/>
      <charset val="2"/>
    </font>
    <font>
      <b/>
      <i/>
      <vertAlign val="superscript"/>
      <sz val="11"/>
      <name val="Calibri (Body)"/>
    </font>
    <font>
      <b/>
      <i/>
      <vertAlign val="superscript"/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2" fontId="0" fillId="0" borderId="0" xfId="0" applyNumberForma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9" fillId="0" borderId="0" xfId="0" applyNumberFormat="1" applyFont="1"/>
    <xf numFmtId="2" fontId="0" fillId="0" borderId="0" xfId="0" applyNumberFormat="1" applyFont="1" applyAlignment="1"/>
    <xf numFmtId="0" fontId="11" fillId="0" borderId="0" xfId="0" applyFont="1" applyAlignment="1"/>
    <xf numFmtId="2" fontId="0" fillId="0" borderId="0" xfId="0" applyNumberFormat="1" applyFill="1"/>
    <xf numFmtId="0" fontId="0" fillId="0" borderId="0" xfId="0" applyFill="1"/>
    <xf numFmtId="0" fontId="1" fillId="0" borderId="0" xfId="0" applyFont="1" applyAlignment="1">
      <alignment horizontal="center"/>
    </xf>
    <xf numFmtId="0" fontId="0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1" fillId="0" borderId="0" xfId="0" quotePrefix="1" applyFont="1" applyAlignment="1">
      <alignment horizont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ACFC8-96E5-4488-9BE5-7A3F10240947}">
  <dimension ref="A1:F39"/>
  <sheetViews>
    <sheetView workbookViewId="0">
      <selection activeCell="G1" sqref="G1"/>
    </sheetView>
  </sheetViews>
  <sheetFormatPr defaultColWidth="8.85546875" defaultRowHeight="15"/>
  <cols>
    <col min="1" max="1" width="31.7109375" bestFit="1" customWidth="1"/>
    <col min="4" max="4" width="9.140625" customWidth="1"/>
  </cols>
  <sheetData>
    <row r="1" spans="1:6">
      <c r="A1" s="1" t="s">
        <v>0</v>
      </c>
    </row>
    <row r="2" spans="1:6">
      <c r="A2" s="3" t="s">
        <v>6</v>
      </c>
      <c r="B2" s="1" t="s">
        <v>5</v>
      </c>
      <c r="C2" s="1" t="s">
        <v>4</v>
      </c>
      <c r="D2" s="1" t="s">
        <v>3</v>
      </c>
      <c r="E2" s="1" t="s">
        <v>2</v>
      </c>
      <c r="F2" s="1" t="s">
        <v>1</v>
      </c>
    </row>
    <row r="3" spans="1:6">
      <c r="A3" s="3" t="s">
        <v>7</v>
      </c>
      <c r="B3" s="2">
        <v>1.2396687357541101</v>
      </c>
      <c r="C3" s="2">
        <v>1.18467259189755</v>
      </c>
      <c r="D3" s="2">
        <v>1.1925297368023</v>
      </c>
      <c r="E3" s="2">
        <v>0.90158165310795801</v>
      </c>
      <c r="F3" s="2">
        <v>1.1500273606982201</v>
      </c>
    </row>
    <row r="4" spans="1:6">
      <c r="B4" s="2">
        <v>1.2079851462947</v>
      </c>
      <c r="C4" s="2">
        <v>1.93338024865118</v>
      </c>
      <c r="D4" s="2">
        <v>0.770210672422596</v>
      </c>
      <c r="E4" s="2">
        <v>0.88458070266632305</v>
      </c>
      <c r="F4" s="2">
        <v>1.60209808835078</v>
      </c>
    </row>
    <row r="5" spans="1:6">
      <c r="B5" s="2">
        <v>0.59788285658238705</v>
      </c>
      <c r="C5" s="2">
        <v>1.4147400978271301</v>
      </c>
      <c r="D5" s="2">
        <v>0.472307654456673</v>
      </c>
      <c r="E5" s="2">
        <v>2.0054842761023099</v>
      </c>
      <c r="F5" s="2">
        <v>1.69367138959323</v>
      </c>
    </row>
    <row r="6" spans="1:6">
      <c r="B6" s="2">
        <v>1.26130630904346</v>
      </c>
      <c r="C6" s="2">
        <v>1.00406517196224</v>
      </c>
      <c r="D6" s="2">
        <v>0.67245520738319498</v>
      </c>
      <c r="E6" s="2">
        <v>1.8323836897874799</v>
      </c>
      <c r="F6" s="2">
        <v>1.3803129621349099</v>
      </c>
    </row>
    <row r="7" spans="1:6">
      <c r="B7" s="2">
        <v>1.2775344890104801</v>
      </c>
      <c r="C7" s="2">
        <v>1.2729852426306301</v>
      </c>
      <c r="D7" s="2">
        <v>1.7048765614752099</v>
      </c>
      <c r="E7" s="2">
        <v>1.5820060560106699</v>
      </c>
      <c r="F7" s="2">
        <v>0.65313594551770104</v>
      </c>
    </row>
    <row r="8" spans="1:6">
      <c r="B8" s="2">
        <v>0.63203621167496404</v>
      </c>
      <c r="C8" s="2">
        <v>0.77923830207010603</v>
      </c>
      <c r="D8" s="2">
        <v>1.61634564426026</v>
      </c>
      <c r="E8" s="2">
        <v>1.8313915604555999</v>
      </c>
      <c r="F8" s="2">
        <v>2.5366156679785599</v>
      </c>
    </row>
    <row r="9" spans="1:6">
      <c r="B9" s="2">
        <v>1.0652904840096999</v>
      </c>
      <c r="C9" s="2">
        <v>0.64695869974132902</v>
      </c>
      <c r="D9" s="2">
        <v>1.14118904266688</v>
      </c>
      <c r="E9" s="2">
        <v>1.97528257790984</v>
      </c>
      <c r="F9" s="2">
        <v>1.1158895231144801</v>
      </c>
    </row>
    <row r="10" spans="1:6">
      <c r="B10" s="2">
        <v>1.5610029452394001</v>
      </c>
      <c r="C10" s="2">
        <v>0.92799228710649595</v>
      </c>
      <c r="D10" s="2">
        <v>2.3531941512237098</v>
      </c>
      <c r="E10" s="2">
        <v>2.5144785883702099</v>
      </c>
      <c r="F10" s="2">
        <v>1.44162083735154</v>
      </c>
    </row>
    <row r="11" spans="1:6">
      <c r="B11" s="2">
        <v>0.73086245992649901</v>
      </c>
      <c r="C11" s="2">
        <v>0.54568970015629503</v>
      </c>
      <c r="D11" s="2">
        <v>1.90966194907082</v>
      </c>
      <c r="E11" s="2">
        <v>1.3912131655911499</v>
      </c>
      <c r="F11" s="2">
        <v>2.7026437650411399</v>
      </c>
    </row>
    <row r="12" spans="1:6">
      <c r="B12" s="2">
        <v>1.5420283055751001</v>
      </c>
      <c r="C12" s="2">
        <v>0.86500200028326901</v>
      </c>
      <c r="D12" s="2">
        <v>0.63532972371242602</v>
      </c>
      <c r="E12" s="2">
        <v>1.25505723791941</v>
      </c>
      <c r="F12" s="2">
        <v>1.5870930747778</v>
      </c>
    </row>
    <row r="13" spans="1:6">
      <c r="B13" s="2">
        <v>0.958518349182368</v>
      </c>
      <c r="C13" s="2">
        <v>0.46025325398884798</v>
      </c>
      <c r="D13" s="2">
        <v>1.3272537974321801</v>
      </c>
      <c r="E13" s="2">
        <v>1.13876747763037</v>
      </c>
      <c r="F13" s="2">
        <v>1.3248310940928301</v>
      </c>
    </row>
    <row r="14" spans="1:6">
      <c r="B14" s="2">
        <v>1.5787304040572201</v>
      </c>
      <c r="C14" s="2">
        <v>1.0966732883985899</v>
      </c>
      <c r="D14" s="2">
        <v>0.79910446945281599</v>
      </c>
      <c r="E14" s="2">
        <v>1.9731465077041901</v>
      </c>
      <c r="F14" s="2">
        <v>1.2419746398868901</v>
      </c>
    </row>
    <row r="15" spans="1:6">
      <c r="B15" s="2">
        <v>0.89068265568043103</v>
      </c>
      <c r="C15" s="2">
        <v>1.57083108914043</v>
      </c>
      <c r="D15" s="2">
        <v>0.99437435860482004</v>
      </c>
      <c r="E15" s="2">
        <v>1.4222237683348899</v>
      </c>
      <c r="F15" s="2">
        <v>1.3970276536056001</v>
      </c>
    </row>
    <row r="16" spans="1:6">
      <c r="B16" s="2">
        <v>1.22453117584353</v>
      </c>
      <c r="C16" s="2">
        <v>0.97689008288431201</v>
      </c>
      <c r="D16" s="2">
        <v>1.10000422420069</v>
      </c>
      <c r="E16" s="2">
        <v>1.0234467986770801</v>
      </c>
      <c r="F16" s="2">
        <v>2.69511210283195</v>
      </c>
    </row>
    <row r="17" spans="2:6">
      <c r="B17" s="2">
        <v>0.83496047887526903</v>
      </c>
      <c r="C17" s="2">
        <v>1.0078882926180399</v>
      </c>
      <c r="D17" s="2">
        <v>1.1528191569986299</v>
      </c>
      <c r="E17" s="2">
        <v>1.8229389006641901</v>
      </c>
      <c r="F17" s="2">
        <v>1.2623253479374701</v>
      </c>
    </row>
    <row r="18" spans="2:6">
      <c r="B18" s="2">
        <v>1.1402210996339801</v>
      </c>
      <c r="C18" s="2">
        <v>2.1754875259217901</v>
      </c>
      <c r="D18" s="2">
        <v>1.1649326736954</v>
      </c>
      <c r="E18" s="2">
        <v>2.0426927261982901</v>
      </c>
      <c r="F18" s="2">
        <v>1.99543537842626</v>
      </c>
    </row>
    <row r="19" spans="2:6">
      <c r="B19" s="2">
        <v>1.02472682630056</v>
      </c>
      <c r="C19" s="2">
        <v>0.70976970764798997</v>
      </c>
      <c r="D19" s="2">
        <v>0.54568970015629503</v>
      </c>
      <c r="E19" s="2">
        <v>2.3010111406460201</v>
      </c>
      <c r="F19" s="2">
        <v>2.5415127111168498</v>
      </c>
    </row>
    <row r="20" spans="2:6">
      <c r="B20" s="2">
        <v>1.1579043199713901</v>
      </c>
      <c r="C20" s="2">
        <v>1.2038275936509899</v>
      </c>
      <c r="D20" s="2">
        <v>1.0084260379730801</v>
      </c>
      <c r="E20" s="2">
        <v>2.2558532548610799</v>
      </c>
      <c r="F20" s="2">
        <v>1.84183598671116</v>
      </c>
    </row>
    <row r="21" spans="2:6">
      <c r="B21" s="2">
        <v>1.71395862544184</v>
      </c>
      <c r="C21" s="2">
        <v>0.68270132574773101</v>
      </c>
      <c r="D21" s="2">
        <v>1.8333591370087901</v>
      </c>
      <c r="E21" s="2">
        <v>2.02470611067378</v>
      </c>
      <c r="F21" s="2">
        <v>1.79088010885516</v>
      </c>
    </row>
    <row r="22" spans="2:6">
      <c r="B22" s="2">
        <v>1.6408640815018201</v>
      </c>
      <c r="C22" s="2">
        <v>0.89123037286171003</v>
      </c>
      <c r="D22" s="2">
        <v>1.59991582913751</v>
      </c>
      <c r="E22" s="2">
        <v>1.4655902536246901</v>
      </c>
      <c r="F22" s="2">
        <v>1.9780174490995199</v>
      </c>
    </row>
    <row r="23" spans="2:6">
      <c r="B23" s="2">
        <v>0.74727371448632796</v>
      </c>
      <c r="C23" s="2">
        <v>1.51112388834388</v>
      </c>
      <c r="D23" s="2">
        <v>1.7005643372852901</v>
      </c>
      <c r="E23" s="2">
        <v>1.20574106338764</v>
      </c>
      <c r="F23" s="2">
        <v>1.9898809614667501</v>
      </c>
    </row>
    <row r="24" spans="2:6">
      <c r="B24" s="2">
        <v>1.1716813020752701</v>
      </c>
      <c r="C24" s="2">
        <v>0.84425795951863003</v>
      </c>
      <c r="D24" s="2">
        <v>0.752248735801617</v>
      </c>
      <c r="E24" s="2">
        <v>1.4376535954695999</v>
      </c>
      <c r="F24" s="2">
        <v>0.72239860790987898</v>
      </c>
    </row>
    <row r="25" spans="2:6">
      <c r="B25" s="2">
        <v>1.39708803705262</v>
      </c>
      <c r="C25" s="2">
        <v>1.95237989247585</v>
      </c>
      <c r="D25" s="2">
        <v>1.4433940046795499</v>
      </c>
      <c r="E25" s="2">
        <v>1.6818123338661199</v>
      </c>
      <c r="F25" s="2">
        <v>0.18356553006927701</v>
      </c>
    </row>
    <row r="26" spans="2:6">
      <c r="B26" s="2">
        <v>2.0415446443562999</v>
      </c>
      <c r="C26" s="2">
        <v>1.1132817813926399</v>
      </c>
      <c r="D26" s="2">
        <v>0.83720679210887095</v>
      </c>
      <c r="E26" s="2">
        <v>1.82647064595685</v>
      </c>
      <c r="F26" s="2">
        <v>1.40014958863126</v>
      </c>
    </row>
    <row r="27" spans="2:6">
      <c r="B27" s="2">
        <v>1.2206661273335</v>
      </c>
      <c r="C27" s="2">
        <v>1.9217766534795999</v>
      </c>
      <c r="D27" s="2">
        <v>1.2730951981177101</v>
      </c>
      <c r="E27" s="2">
        <v>0.89652435394501695</v>
      </c>
      <c r="F27" s="2">
        <v>1.43038241047033</v>
      </c>
    </row>
    <row r="28" spans="2:6">
      <c r="B28" s="2">
        <v>1.18469289628449</v>
      </c>
      <c r="C28" s="2">
        <v>0.216535708479278</v>
      </c>
      <c r="D28" s="2">
        <v>0.82189903421567201</v>
      </c>
      <c r="E28" s="2">
        <v>1.24494687939976</v>
      </c>
      <c r="F28" s="2">
        <v>1.0503673207716699</v>
      </c>
    </row>
    <row r="29" spans="2:6">
      <c r="B29" s="2">
        <v>0.544630898648372</v>
      </c>
      <c r="C29" s="2">
        <v>1.2776852280934199</v>
      </c>
      <c r="D29" s="2">
        <v>1.23559119127937</v>
      </c>
      <c r="E29" s="2">
        <v>0.96240069610880197</v>
      </c>
      <c r="F29" s="2">
        <v>0.51758617581447697</v>
      </c>
    </row>
    <row r="30" spans="2:6">
      <c r="B30" s="2">
        <v>1.1132817813926399</v>
      </c>
      <c r="C30" s="2">
        <v>1.2591809440491799</v>
      </c>
      <c r="D30" s="2">
        <v>1.4086386228680701</v>
      </c>
      <c r="E30" s="2">
        <v>1.8534531431624</v>
      </c>
      <c r="F30" s="2">
        <v>3.0405741349238902</v>
      </c>
    </row>
    <row r="31" spans="2:6">
      <c r="B31" s="2">
        <v>5.8537590870733298E-2</v>
      </c>
      <c r="C31" s="2">
        <v>1.16452441413054</v>
      </c>
      <c r="D31" s="2">
        <v>2.3893656772130001</v>
      </c>
      <c r="E31" s="2">
        <v>2.0918737260401499</v>
      </c>
      <c r="F31" s="2">
        <v>0.81151961082496704</v>
      </c>
    </row>
    <row r="32" spans="2:6">
      <c r="B32" s="2">
        <v>1.43497164246949</v>
      </c>
      <c r="C32" s="2"/>
      <c r="D32" s="2">
        <v>0.89834740518641998</v>
      </c>
      <c r="E32" s="2">
        <v>1.2983246218350799</v>
      </c>
      <c r="F32" s="2">
        <v>1.35241406750287</v>
      </c>
    </row>
    <row r="33" spans="2:6">
      <c r="B33" s="2">
        <v>0.78732170092095599</v>
      </c>
      <c r="C33" s="2"/>
      <c r="D33" s="2">
        <v>1.53176328208554</v>
      </c>
      <c r="E33" s="2">
        <v>2.0648290032062602</v>
      </c>
      <c r="F33" s="2">
        <v>1.97586609914739</v>
      </c>
    </row>
    <row r="34" spans="2:6">
      <c r="B34" s="2">
        <v>1.8306786397233299</v>
      </c>
      <c r="C34" s="2"/>
      <c r="D34" s="2">
        <v>1.2072266080787999</v>
      </c>
      <c r="E34" s="2">
        <v>1.5032951527867</v>
      </c>
      <c r="F34" s="2">
        <v>2.5452286851241301</v>
      </c>
    </row>
    <row r="35" spans="2:6">
      <c r="B35" s="2">
        <v>1.3189640155767299</v>
      </c>
      <c r="C35" s="2"/>
      <c r="D35" s="2">
        <v>1.24210006646987</v>
      </c>
      <c r="E35" s="2">
        <v>1.5780239921961501</v>
      </c>
      <c r="F35" s="2">
        <v>1.3951162614511201</v>
      </c>
    </row>
    <row r="36" spans="2:6">
      <c r="B36" s="2"/>
      <c r="C36" s="2"/>
      <c r="D36" s="2">
        <v>1.6662751930225399</v>
      </c>
      <c r="E36" s="2">
        <v>1.4869259784398701</v>
      </c>
      <c r="F36" s="2">
        <v>1.7289050774799799</v>
      </c>
    </row>
    <row r="37" spans="2:6">
      <c r="B37" s="2"/>
      <c r="C37" s="2"/>
      <c r="D37" s="2">
        <v>1.2378298470750499</v>
      </c>
      <c r="E37" s="2">
        <v>1.8071924330517899</v>
      </c>
      <c r="F37" s="2">
        <v>0.15532923048677799</v>
      </c>
    </row>
    <row r="38" spans="2:6">
      <c r="B38" s="2"/>
      <c r="C38" s="2"/>
      <c r="D38" s="2">
        <v>1.47696213318528</v>
      </c>
      <c r="E38" s="2"/>
      <c r="F38" s="2"/>
    </row>
    <row r="39" spans="2:6">
      <c r="B39" s="2"/>
      <c r="C39" s="2"/>
      <c r="D39" s="2">
        <v>1.69331991585644</v>
      </c>
      <c r="E39" s="2"/>
      <c r="F39" s="2"/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3984D-1AEA-4002-9036-6B3165014EDD}">
  <dimension ref="A1:F56"/>
  <sheetViews>
    <sheetView workbookViewId="0">
      <selection activeCell="B3" sqref="B3"/>
    </sheetView>
  </sheetViews>
  <sheetFormatPr defaultColWidth="8.85546875" defaultRowHeight="15"/>
  <cols>
    <col min="2" max="2" width="32.42578125" bestFit="1" customWidth="1"/>
    <col min="3" max="6" width="13.85546875" customWidth="1"/>
  </cols>
  <sheetData>
    <row r="1" spans="1:6" ht="17.25">
      <c r="A1" s="1" t="s">
        <v>80</v>
      </c>
      <c r="B1" s="3" t="s">
        <v>39</v>
      </c>
      <c r="C1" s="15" t="s">
        <v>44</v>
      </c>
      <c r="D1" s="15"/>
      <c r="E1" s="15" t="s">
        <v>49</v>
      </c>
      <c r="F1" s="15"/>
    </row>
    <row r="2" spans="1:6">
      <c r="A2" s="1"/>
      <c r="B2" s="1" t="s">
        <v>10</v>
      </c>
      <c r="C2" s="4" t="s">
        <v>11</v>
      </c>
      <c r="D2" s="4" t="s">
        <v>12</v>
      </c>
      <c r="E2" s="4" t="s">
        <v>11</v>
      </c>
      <c r="F2" s="4" t="s">
        <v>12</v>
      </c>
    </row>
    <row r="3" spans="1:6">
      <c r="A3" s="1"/>
      <c r="B3" s="3" t="s">
        <v>87</v>
      </c>
      <c r="C3" s="2">
        <v>0.88690476190476297</v>
      </c>
      <c r="D3" s="2">
        <v>-5.4510869565217401</v>
      </c>
      <c r="E3" s="2">
        <v>-2.1474358974359</v>
      </c>
      <c r="F3" s="2">
        <v>9.4473684210526301</v>
      </c>
    </row>
    <row r="4" spans="1:6">
      <c r="C4" s="2">
        <v>1.3869047619047601</v>
      </c>
      <c r="D4" s="2">
        <v>4.7989130434782599</v>
      </c>
      <c r="E4" s="2">
        <v>-7.6474358974358996</v>
      </c>
      <c r="F4" s="2">
        <v>-2.3026315789473699</v>
      </c>
    </row>
    <row r="5" spans="1:6">
      <c r="C5" s="2">
        <v>-3.3630952380952399</v>
      </c>
      <c r="D5" s="2">
        <v>6.7989130434782599</v>
      </c>
      <c r="E5" s="2">
        <v>-8.3974358974358996</v>
      </c>
      <c r="F5" s="2">
        <v>3.9473684210526301</v>
      </c>
    </row>
    <row r="6" spans="1:6">
      <c r="C6" s="2">
        <v>-4.6130952380952399</v>
      </c>
      <c r="D6" s="2">
        <v>0.54891304347826098</v>
      </c>
      <c r="E6" s="2">
        <v>-9.1474358974358996</v>
      </c>
      <c r="F6" s="2">
        <v>0.69736842105263197</v>
      </c>
    </row>
    <row r="7" spans="1:6">
      <c r="C7" s="2">
        <v>-7.6130952380952399</v>
      </c>
      <c r="D7" s="2">
        <v>-1.4510869565217399</v>
      </c>
      <c r="E7" s="2">
        <v>-9.1474358974358996</v>
      </c>
      <c r="F7" s="2">
        <v>0.94736842105263197</v>
      </c>
    </row>
    <row r="8" spans="1:6">
      <c r="C8" s="2">
        <v>-4.6130952380952399</v>
      </c>
      <c r="D8" s="2">
        <v>2.7989130434782599</v>
      </c>
      <c r="E8" s="2">
        <v>-7.1474358974358996</v>
      </c>
      <c r="F8" s="2">
        <v>5.4473684210526301</v>
      </c>
    </row>
    <row r="9" spans="1:6">
      <c r="C9" s="2">
        <v>-0.61309523809523803</v>
      </c>
      <c r="D9" s="2">
        <v>5.5489130434782599</v>
      </c>
      <c r="E9" s="2">
        <v>-1.3974358974359</v>
      </c>
      <c r="F9" s="2">
        <v>-7.0526315789473699</v>
      </c>
    </row>
    <row r="10" spans="1:6">
      <c r="C10" s="2">
        <v>4.1369047619047601</v>
      </c>
      <c r="D10" s="2">
        <v>7.2989130434782599</v>
      </c>
      <c r="E10" s="2">
        <v>-9.1474358974358996</v>
      </c>
      <c r="F10" s="2">
        <v>6.4473684210526301</v>
      </c>
    </row>
    <row r="11" spans="1:6">
      <c r="C11" s="2">
        <v>2.1369047619047601</v>
      </c>
      <c r="D11" s="2">
        <v>-3.2010869565217401</v>
      </c>
      <c r="E11" s="2">
        <v>-9.1474358974358996</v>
      </c>
      <c r="F11" s="2">
        <v>-4.5526315789473699</v>
      </c>
    </row>
    <row r="12" spans="1:6">
      <c r="C12" s="2">
        <v>1.1369047619047601</v>
      </c>
      <c r="D12" s="2">
        <v>-2.2010869565217401</v>
      </c>
      <c r="E12" s="2">
        <v>2.8525641025641</v>
      </c>
      <c r="F12" s="2">
        <v>-3.5526315789473699</v>
      </c>
    </row>
    <row r="13" spans="1:6">
      <c r="C13" s="2">
        <v>-7.6130952380952399</v>
      </c>
      <c r="D13" s="2">
        <v>-7.4510869565217401</v>
      </c>
      <c r="E13" s="2">
        <v>-9.1474358974358996</v>
      </c>
      <c r="F13" s="2">
        <v>-1.8026315789473699</v>
      </c>
    </row>
    <row r="14" spans="1:6">
      <c r="C14" s="2">
        <v>13.6369047619048</v>
      </c>
      <c r="D14" s="2">
        <v>-2.9510869565217401</v>
      </c>
      <c r="E14" s="2">
        <v>2.8525641025641</v>
      </c>
      <c r="F14" s="2">
        <v>-0.30263157894736797</v>
      </c>
    </row>
    <row r="15" spans="1:6">
      <c r="C15" s="2">
        <v>-5.1130952380952399</v>
      </c>
      <c r="D15" s="2">
        <v>1.0489130434782601</v>
      </c>
      <c r="E15" s="2">
        <v>-9.1474358974358996</v>
      </c>
      <c r="F15" s="2">
        <v>4.4473684210526301</v>
      </c>
    </row>
    <row r="16" spans="1:6">
      <c r="C16" s="2">
        <v>5.3869047619047601</v>
      </c>
      <c r="D16" s="2">
        <v>8.5489130434782599</v>
      </c>
      <c r="E16" s="2">
        <v>-9.1474358974358996</v>
      </c>
      <c r="F16" s="2">
        <v>6.9473684210526301</v>
      </c>
    </row>
    <row r="17" spans="3:6">
      <c r="C17" s="2">
        <v>8.8869047619047592</v>
      </c>
      <c r="D17" s="2">
        <v>-3.4510869565217401</v>
      </c>
      <c r="E17" s="2">
        <v>-9.1474358974358996</v>
      </c>
      <c r="F17" s="2">
        <v>3.9473684210526301</v>
      </c>
    </row>
    <row r="18" spans="3:6">
      <c r="C18" s="2">
        <v>-1.8630952380952399</v>
      </c>
      <c r="D18" s="2">
        <v>5.0489130434782599</v>
      </c>
      <c r="E18" s="2">
        <v>4.8525641025641004</v>
      </c>
      <c r="F18" s="2">
        <v>-5.3026315789473699</v>
      </c>
    </row>
    <row r="19" spans="3:6">
      <c r="C19" s="2">
        <v>-7.6130952380952399</v>
      </c>
      <c r="D19" s="2">
        <v>0.29891304347826098</v>
      </c>
      <c r="E19" s="2">
        <v>-9.1474358974358996</v>
      </c>
      <c r="F19" s="2">
        <v>-5.8026315789473699</v>
      </c>
    </row>
    <row r="20" spans="3:6">
      <c r="C20" s="2">
        <v>1.8869047619047601</v>
      </c>
      <c r="D20" s="2">
        <v>6.5489130434782599</v>
      </c>
      <c r="E20" s="2">
        <v>-3.1474358974359</v>
      </c>
      <c r="F20" s="2">
        <v>14.4473684210526</v>
      </c>
    </row>
    <row r="21" spans="3:6">
      <c r="C21" s="2">
        <v>5.8869047619047601</v>
      </c>
      <c r="D21" s="2">
        <v>4.0489130434782599</v>
      </c>
      <c r="E21" s="2">
        <v>8.8525641025641004</v>
      </c>
      <c r="F21" s="2">
        <v>-4.5526315789473699</v>
      </c>
    </row>
    <row r="22" spans="3:6">
      <c r="C22" s="2">
        <v>14.6369047619048</v>
      </c>
      <c r="D22" s="2">
        <v>-4.9510869565217401</v>
      </c>
      <c r="E22" s="2">
        <v>1.8525641025641</v>
      </c>
      <c r="F22" s="2">
        <v>-15.0526315789474</v>
      </c>
    </row>
    <row r="23" spans="3:6">
      <c r="C23" s="2">
        <v>4.6369047619047601</v>
      </c>
      <c r="D23" s="2">
        <v>9.0489130434782599</v>
      </c>
      <c r="E23" s="2">
        <v>10.1025641025641</v>
      </c>
      <c r="F23" s="2">
        <v>-5.3026315789473699</v>
      </c>
    </row>
    <row r="24" spans="3:6">
      <c r="C24" s="2">
        <v>8.8869047619047592</v>
      </c>
      <c r="D24" s="2">
        <v>-0.201086956521739</v>
      </c>
      <c r="E24" s="2">
        <v>12.6025641025641</v>
      </c>
      <c r="F24" s="2">
        <v>-8.5526315789473699</v>
      </c>
    </row>
    <row r="25" spans="3:6">
      <c r="C25" s="2">
        <v>-1.8630952380952399</v>
      </c>
      <c r="D25" s="2">
        <v>8.2989130434782599</v>
      </c>
      <c r="E25" s="2">
        <v>16.602564102564099</v>
      </c>
      <c r="F25" s="2">
        <v>-2.8026315789473699</v>
      </c>
    </row>
    <row r="26" spans="3:6">
      <c r="C26" s="2">
        <v>2.3869047619047601</v>
      </c>
      <c r="D26" s="2">
        <v>1.5489130434782601</v>
      </c>
      <c r="E26" s="2">
        <v>13.6025641025641</v>
      </c>
      <c r="F26" s="2">
        <v>-9.8026315789473699</v>
      </c>
    </row>
    <row r="27" spans="3:6">
      <c r="C27" s="2">
        <v>11.3869047619048</v>
      </c>
      <c r="D27" s="2">
        <v>-0.201086956521739</v>
      </c>
      <c r="E27" s="2">
        <v>19.352564102564099</v>
      </c>
      <c r="F27" s="2">
        <v>-2.8026315789473699</v>
      </c>
    </row>
    <row r="28" spans="3:6">
      <c r="C28" s="2">
        <v>2.6369047619047601</v>
      </c>
      <c r="D28" s="2">
        <v>11.548913043478301</v>
      </c>
      <c r="E28" s="2">
        <v>17.852564102564099</v>
      </c>
      <c r="F28" s="2">
        <v>1.6973684210526301</v>
      </c>
    </row>
    <row r="29" spans="3:6">
      <c r="C29" s="2">
        <v>9.1369047619047592</v>
      </c>
      <c r="D29" s="2">
        <v>10.048913043478301</v>
      </c>
      <c r="E29" s="2">
        <v>5.6025641025641004</v>
      </c>
      <c r="F29" s="2">
        <v>-2.8026315789473699</v>
      </c>
    </row>
    <row r="30" spans="3:6">
      <c r="C30" s="2">
        <v>-7.6130952380952399</v>
      </c>
      <c r="D30" s="2">
        <v>8.7989130434782599</v>
      </c>
      <c r="E30" s="2">
        <v>6.1025641025641004</v>
      </c>
      <c r="F30" s="2">
        <v>-4.3026315789473699</v>
      </c>
    </row>
    <row r="31" spans="3:6">
      <c r="C31" s="2">
        <v>3.8869047619047601</v>
      </c>
      <c r="D31" s="2">
        <v>17.548913043478301</v>
      </c>
      <c r="E31" s="2">
        <v>-9.1474358974358996</v>
      </c>
      <c r="F31" s="2">
        <v>-6.5526315789473699</v>
      </c>
    </row>
    <row r="32" spans="3:6">
      <c r="C32" s="2">
        <v>-5.6130952380952399</v>
      </c>
      <c r="D32" s="2">
        <v>5.5489130434782599</v>
      </c>
      <c r="E32" s="2">
        <v>-4.3974358974358996</v>
      </c>
      <c r="F32" s="2">
        <v>-5.8026315789473699</v>
      </c>
    </row>
    <row r="33" spans="3:6">
      <c r="C33" s="2">
        <v>-3.8630952380952399</v>
      </c>
      <c r="D33" s="2">
        <v>9.2989130434782599</v>
      </c>
      <c r="E33" s="2">
        <v>-3.3974358974359</v>
      </c>
      <c r="F33" s="2">
        <v>-7.3026315789473699</v>
      </c>
    </row>
    <row r="34" spans="3:6">
      <c r="C34" s="2">
        <v>10.3869047619048</v>
      </c>
      <c r="D34" s="2">
        <v>8.7989130434782599</v>
      </c>
      <c r="E34" s="2">
        <v>-9.1474358974358996</v>
      </c>
      <c r="F34" s="2">
        <v>5.1973684210526301</v>
      </c>
    </row>
    <row r="35" spans="3:6">
      <c r="C35" s="2">
        <v>-2.8630952380952399</v>
      </c>
      <c r="D35" s="2">
        <v>7.5489130434782599</v>
      </c>
      <c r="E35" s="2">
        <v>-9.1474358974358996</v>
      </c>
      <c r="F35" s="2">
        <v>-0.30263157894736797</v>
      </c>
    </row>
    <row r="36" spans="3:6">
      <c r="C36" s="2">
        <v>0.63690476190476197</v>
      </c>
      <c r="D36" s="2">
        <v>-2.7010869565217401</v>
      </c>
      <c r="E36" s="2">
        <v>8.8525641025641004</v>
      </c>
      <c r="F36" s="2">
        <v>1.9473684210526301</v>
      </c>
    </row>
    <row r="37" spans="3:6">
      <c r="C37" s="2">
        <v>8.6369047619047592</v>
      </c>
      <c r="D37" s="2">
        <v>6.7989130434782599</v>
      </c>
      <c r="E37" s="2">
        <v>-3.3974358974359</v>
      </c>
      <c r="F37" s="2">
        <v>1.1973684210526301</v>
      </c>
    </row>
    <row r="38" spans="3:6">
      <c r="C38" s="2">
        <v>-1.3630952380952399</v>
      </c>
      <c r="D38" s="2">
        <v>-4.2010869565217401</v>
      </c>
      <c r="E38" s="2">
        <v>-3.1474358974359</v>
      </c>
      <c r="F38" s="2">
        <v>-3.3026315789473699</v>
      </c>
    </row>
    <row r="39" spans="3:6">
      <c r="C39" s="2">
        <v>-7.6130952380952399</v>
      </c>
      <c r="D39" s="2">
        <v>-3.2010869565217401</v>
      </c>
      <c r="E39" s="2">
        <v>-5.6474358974358996</v>
      </c>
      <c r="F39" s="2">
        <v>-6.5526315789473699</v>
      </c>
    </row>
    <row r="40" spans="3:6">
      <c r="C40" s="2">
        <v>-7.6130952380952399</v>
      </c>
      <c r="D40" s="2">
        <v>3.2989130434782599</v>
      </c>
      <c r="E40" s="2">
        <v>-5.3974358974358996</v>
      </c>
      <c r="F40" s="2">
        <v>-2.3026315789473699</v>
      </c>
    </row>
    <row r="41" spans="3:6">
      <c r="C41" s="2">
        <v>-7.6130952380952399</v>
      </c>
      <c r="D41" s="2">
        <v>-5.4510869565217401</v>
      </c>
      <c r="E41" s="2">
        <v>4.6025641025641004</v>
      </c>
      <c r="F41" s="2">
        <v>5.1973684210526301</v>
      </c>
    </row>
    <row r="42" spans="3:6">
      <c r="C42" s="2">
        <v>22.386904761904798</v>
      </c>
      <c r="D42" s="2">
        <v>-3.9510869565217401</v>
      </c>
      <c r="E42" s="2"/>
      <c r="F42" s="2">
        <v>-0.30263157894736797</v>
      </c>
    </row>
    <row r="43" spans="3:6">
      <c r="C43" s="2">
        <v>-1.3630952380952399</v>
      </c>
      <c r="D43" s="2">
        <v>-8.4510869565217401</v>
      </c>
      <c r="E43" s="2"/>
      <c r="F43" s="2">
        <v>6.6973684210526301</v>
      </c>
    </row>
    <row r="44" spans="3:6">
      <c r="C44" s="2">
        <v>-7.6130952380952399</v>
      </c>
      <c r="D44" s="2">
        <v>2.2989130434782599</v>
      </c>
      <c r="E44" s="2"/>
      <c r="F44" s="2">
        <v>13.6973684210526</v>
      </c>
    </row>
    <row r="45" spans="3:6">
      <c r="C45" s="2">
        <v>2.3869047619047601</v>
      </c>
      <c r="D45" s="2">
        <v>9.5489130434782599</v>
      </c>
      <c r="E45" s="2"/>
      <c r="F45" s="2"/>
    </row>
    <row r="46" spans="3:6">
      <c r="C46" s="2">
        <v>-7.6130952380952399</v>
      </c>
      <c r="D46" s="2">
        <v>-7.4510869565217401</v>
      </c>
      <c r="E46" s="2"/>
      <c r="F46" s="2"/>
    </row>
    <row r="47" spans="3:6">
      <c r="C47" s="2">
        <v>-7.6130952380952399</v>
      </c>
      <c r="D47" s="2">
        <v>-1.7010869565217399</v>
      </c>
      <c r="E47" s="2"/>
      <c r="F47" s="2"/>
    </row>
    <row r="48" spans="3:6">
      <c r="C48" s="2">
        <v>-5.6130952380952399</v>
      </c>
      <c r="D48" s="2">
        <v>-0.201086956521739</v>
      </c>
      <c r="E48" s="2"/>
      <c r="F48" s="2"/>
    </row>
    <row r="49" spans="3:6">
      <c r="C49" s="2">
        <v>9.1369047619047592</v>
      </c>
      <c r="D49" s="2">
        <v>5.5489130434782599</v>
      </c>
      <c r="E49" s="2"/>
      <c r="F49" s="2"/>
    </row>
    <row r="50" spans="3:6">
      <c r="C50" s="2">
        <v>-7.6130952380952399</v>
      </c>
      <c r="D50" s="2">
        <v>-5.2010869565217401</v>
      </c>
      <c r="E50" s="2"/>
      <c r="F50" s="2"/>
    </row>
    <row r="51" spans="3:6">
      <c r="C51" s="2">
        <v>-7.6130952380952399</v>
      </c>
      <c r="D51" s="2">
        <v>-0.45108695652173902</v>
      </c>
      <c r="E51" s="2"/>
      <c r="F51" s="2"/>
    </row>
    <row r="52" spans="3:6">
      <c r="C52" s="2">
        <v>-7.6130952380952399</v>
      </c>
      <c r="D52" s="2"/>
      <c r="E52" s="2"/>
      <c r="F52" s="2"/>
    </row>
    <row r="53" spans="3:6">
      <c r="C53" s="2">
        <v>-7.6130952380952399</v>
      </c>
      <c r="D53" s="2"/>
      <c r="E53" s="2"/>
      <c r="F53" s="2"/>
    </row>
    <row r="54" spans="3:6">
      <c r="C54" s="2">
        <v>-4.8630952380952399</v>
      </c>
      <c r="D54" s="2"/>
      <c r="E54" s="2"/>
      <c r="F54" s="2"/>
    </row>
    <row r="55" spans="3:6">
      <c r="C55" s="2">
        <v>-7.6130952380952399</v>
      </c>
      <c r="D55" s="2"/>
      <c r="E55" s="2"/>
      <c r="F55" s="2"/>
    </row>
    <row r="56" spans="3:6">
      <c r="C56" s="2">
        <v>-7.6130952380952399</v>
      </c>
      <c r="D56" s="2"/>
      <c r="E56" s="2"/>
      <c r="F56" s="2"/>
    </row>
  </sheetData>
  <mergeCells count="2">
    <mergeCell ref="C1:D1"/>
    <mergeCell ref="E1: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BBE54-1D96-4E72-BDBA-F1D6AF15F8C0}">
  <dimension ref="A1:J76"/>
  <sheetViews>
    <sheetView zoomScaleNormal="100" workbookViewId="0">
      <selection activeCell="K1" sqref="K1"/>
    </sheetView>
  </sheetViews>
  <sheetFormatPr defaultColWidth="8.85546875" defaultRowHeight="15"/>
  <cols>
    <col min="2" max="2" width="12.28515625" bestFit="1" customWidth="1"/>
    <col min="3" max="10" width="13.85546875" customWidth="1"/>
  </cols>
  <sheetData>
    <row r="1" spans="1:10" ht="17.25">
      <c r="A1" s="1" t="s">
        <v>81</v>
      </c>
      <c r="B1" s="1" t="s">
        <v>39</v>
      </c>
      <c r="C1" s="15" t="s">
        <v>44</v>
      </c>
      <c r="D1" s="15"/>
      <c r="E1" s="15" t="s">
        <v>44</v>
      </c>
      <c r="F1" s="15"/>
      <c r="G1" s="15" t="s">
        <v>49</v>
      </c>
      <c r="H1" s="15"/>
      <c r="I1" s="15" t="s">
        <v>49</v>
      </c>
      <c r="J1" s="15"/>
    </row>
    <row r="2" spans="1:10">
      <c r="B2" s="1" t="s">
        <v>10</v>
      </c>
      <c r="C2" s="16" t="s">
        <v>11</v>
      </c>
      <c r="D2" s="16"/>
      <c r="E2" s="16" t="s">
        <v>51</v>
      </c>
      <c r="F2" s="16"/>
      <c r="G2" s="16" t="s">
        <v>11</v>
      </c>
      <c r="H2" s="16"/>
      <c r="I2" s="16" t="s">
        <v>51</v>
      </c>
      <c r="J2" s="16"/>
    </row>
    <row r="3" spans="1:10">
      <c r="B3" s="1" t="s">
        <v>6</v>
      </c>
      <c r="C3" s="7" t="s">
        <v>41</v>
      </c>
      <c r="D3" s="7" t="s">
        <v>42</v>
      </c>
      <c r="E3" s="7" t="s">
        <v>41</v>
      </c>
      <c r="F3" s="7" t="s">
        <v>42</v>
      </c>
      <c r="G3" s="7" t="s">
        <v>41</v>
      </c>
      <c r="H3" s="7" t="s">
        <v>42</v>
      </c>
      <c r="I3" s="7" t="s">
        <v>41</v>
      </c>
      <c r="J3" s="7" t="s">
        <v>42</v>
      </c>
    </row>
    <row r="4" spans="1:10">
      <c r="B4" s="1" t="s">
        <v>70</v>
      </c>
      <c r="C4" s="2">
        <f>MEDIAN(C5:C75)</f>
        <v>82.123500000000007</v>
      </c>
      <c r="D4" s="2">
        <f t="shared" ref="D4:J4" si="0">MEDIAN(D5:D75)</f>
        <v>80.3005</v>
      </c>
      <c r="E4" s="2">
        <f t="shared" si="0"/>
        <v>71.846400000000003</v>
      </c>
      <c r="F4" s="2">
        <f t="shared" si="0"/>
        <v>55.418100000000003</v>
      </c>
      <c r="G4" s="2">
        <f t="shared" si="0"/>
        <v>75.0685</v>
      </c>
      <c r="H4" s="2">
        <f t="shared" si="0"/>
        <v>73.962299999999999</v>
      </c>
      <c r="I4" s="2">
        <f>MEDIAN(I5:I76)</f>
        <v>78.766249999999999</v>
      </c>
      <c r="J4" s="2">
        <f t="shared" si="0"/>
        <v>76.921499999999995</v>
      </c>
    </row>
    <row r="5" spans="1:10">
      <c r="B5" s="1" t="s">
        <v>46</v>
      </c>
      <c r="C5" s="2">
        <v>70.800700000000006</v>
      </c>
      <c r="D5" s="2">
        <v>70.090500000000006</v>
      </c>
      <c r="E5" s="2">
        <v>77.108500000000006</v>
      </c>
      <c r="F5" s="2">
        <v>82.424000000000007</v>
      </c>
      <c r="G5" s="2">
        <v>73.992999999999995</v>
      </c>
      <c r="H5" s="2">
        <v>9.4968500000000002</v>
      </c>
      <c r="I5" s="2">
        <v>60.897799999999997</v>
      </c>
      <c r="J5" s="2">
        <v>70.827500000000001</v>
      </c>
    </row>
    <row r="6" spans="1:10">
      <c r="C6" s="2">
        <v>83.7119</v>
      </c>
      <c r="D6" s="2">
        <v>10.834199999999999</v>
      </c>
      <c r="E6" s="2">
        <v>84.186999999999998</v>
      </c>
      <c r="F6" s="2">
        <v>42.083500000000001</v>
      </c>
      <c r="G6" s="2">
        <v>92.547200000000004</v>
      </c>
      <c r="H6" s="2">
        <v>75.566000000000003</v>
      </c>
      <c r="I6" s="2">
        <v>72.274699999999996</v>
      </c>
      <c r="J6" s="2">
        <v>81.406999999999996</v>
      </c>
    </row>
    <row r="7" spans="1:10">
      <c r="C7" s="2">
        <v>82.613100000000003</v>
      </c>
      <c r="D7" s="2">
        <v>81.487399999999994</v>
      </c>
      <c r="E7" s="2">
        <v>42.878100000000003</v>
      </c>
      <c r="F7" s="2">
        <v>61.809699999999999</v>
      </c>
      <c r="G7" s="2">
        <v>29.4969</v>
      </c>
      <c r="H7" s="2">
        <v>85.660399999999996</v>
      </c>
      <c r="I7" s="2">
        <v>78.170900000000003</v>
      </c>
      <c r="J7" s="2">
        <v>71.738699999999994</v>
      </c>
    </row>
    <row r="8" spans="1:10">
      <c r="C8" s="2">
        <v>41.567799999999998</v>
      </c>
      <c r="D8" s="2">
        <v>72.703500000000005</v>
      </c>
      <c r="E8" s="2">
        <v>63.819699999999997</v>
      </c>
      <c r="F8" s="2">
        <v>76.600999999999999</v>
      </c>
      <c r="G8" s="2">
        <v>82.106899999999996</v>
      </c>
      <c r="H8" s="2">
        <v>77.452799999999996</v>
      </c>
      <c r="I8" s="2">
        <v>84.676699999999997</v>
      </c>
      <c r="J8" s="2">
        <v>70.903700000000001</v>
      </c>
    </row>
    <row r="9" spans="1:10">
      <c r="C9" s="2">
        <v>95.484099999999998</v>
      </c>
      <c r="D9" s="2">
        <v>86.050299999999993</v>
      </c>
      <c r="E9" s="2">
        <v>24.260400000000001</v>
      </c>
      <c r="F9" s="2">
        <v>78.206199999999995</v>
      </c>
      <c r="G9" s="2">
        <v>92.232699999999994</v>
      </c>
      <c r="H9" s="2">
        <v>77.106899999999996</v>
      </c>
      <c r="I9" s="2">
        <v>71.919600000000003</v>
      </c>
      <c r="J9" s="2">
        <v>90.391999999999996</v>
      </c>
    </row>
    <row r="10" spans="1:10">
      <c r="C10" s="2">
        <v>92.120599999999996</v>
      </c>
      <c r="D10" s="2">
        <v>79.832499999999996</v>
      </c>
      <c r="E10" s="2">
        <v>79.282700000000006</v>
      </c>
      <c r="F10" s="2">
        <v>13.9299</v>
      </c>
      <c r="G10" s="2">
        <v>71.415099999999995</v>
      </c>
      <c r="H10" s="2">
        <v>73.962299999999999</v>
      </c>
      <c r="I10" s="2">
        <v>69.353399999999993</v>
      </c>
      <c r="J10" s="2">
        <v>62.901200000000003</v>
      </c>
    </row>
    <row r="11" spans="1:10">
      <c r="C11" s="2">
        <v>83.605699999999999</v>
      </c>
      <c r="D11" s="2">
        <v>90.391999999999996</v>
      </c>
      <c r="E11" s="2">
        <v>71.846400000000003</v>
      </c>
      <c r="F11" s="2">
        <v>84.200299999999999</v>
      </c>
      <c r="G11" s="2">
        <v>72.578599999999994</v>
      </c>
      <c r="H11" s="2">
        <v>14.2767</v>
      </c>
      <c r="I11" s="2">
        <v>75.457300000000004</v>
      </c>
      <c r="J11" s="2">
        <v>76.716899999999995</v>
      </c>
    </row>
    <row r="12" spans="1:10">
      <c r="C12" s="2">
        <v>85.192599999999999</v>
      </c>
      <c r="D12" s="2">
        <v>74.586299999999994</v>
      </c>
      <c r="E12" s="2">
        <v>73.235399999999998</v>
      </c>
      <c r="F12" s="2">
        <v>55.973300000000002</v>
      </c>
      <c r="G12" s="2">
        <v>83.301900000000003</v>
      </c>
      <c r="H12" s="2">
        <v>70.031400000000005</v>
      </c>
      <c r="I12" s="2">
        <v>78.974900000000005</v>
      </c>
      <c r="J12" s="2">
        <v>83.048599999999993</v>
      </c>
    </row>
    <row r="13" spans="1:10">
      <c r="C13" s="2">
        <v>55.450600000000001</v>
      </c>
      <c r="D13" s="2">
        <v>92.402000000000001</v>
      </c>
      <c r="E13" s="2">
        <v>52.086799999999997</v>
      </c>
      <c r="F13" s="2">
        <v>80.974999999999994</v>
      </c>
      <c r="G13" s="2">
        <v>72.735900000000001</v>
      </c>
      <c r="H13" s="2">
        <v>68.647800000000004</v>
      </c>
      <c r="I13" s="2">
        <v>82.177599999999998</v>
      </c>
      <c r="J13" s="2">
        <v>84.227800000000002</v>
      </c>
    </row>
    <row r="14" spans="1:10">
      <c r="C14" s="2">
        <v>81.185900000000004</v>
      </c>
      <c r="D14" s="2">
        <v>86.472399999999993</v>
      </c>
      <c r="E14" s="2">
        <v>61.222000000000001</v>
      </c>
      <c r="F14" s="2">
        <v>9.0817999999999994</v>
      </c>
      <c r="G14" s="2">
        <v>86.477999999999994</v>
      </c>
      <c r="H14" s="2">
        <v>56.981099999999998</v>
      </c>
      <c r="I14" s="2">
        <v>72.402000000000001</v>
      </c>
      <c r="J14" s="2">
        <v>84.2881</v>
      </c>
    </row>
    <row r="15" spans="1:10">
      <c r="C15" s="2">
        <v>83.216099999999997</v>
      </c>
      <c r="D15" s="2">
        <v>81.366799999999998</v>
      </c>
      <c r="E15" s="2">
        <v>25.689499999999999</v>
      </c>
      <c r="F15" s="2">
        <v>16.4207</v>
      </c>
      <c r="G15" s="2">
        <v>58.906500000000001</v>
      </c>
      <c r="H15" s="2">
        <v>37.798699999999997</v>
      </c>
      <c r="I15" s="2">
        <v>81.876000000000005</v>
      </c>
      <c r="J15" s="2">
        <v>83.618099999999998</v>
      </c>
    </row>
    <row r="16" spans="1:10">
      <c r="C16" s="2">
        <v>73.996700000000004</v>
      </c>
      <c r="D16" s="2">
        <v>20.6767</v>
      </c>
      <c r="E16" s="2">
        <v>75.245400000000004</v>
      </c>
      <c r="F16" s="2">
        <v>50.878100000000003</v>
      </c>
      <c r="G16" s="2">
        <v>79.371099999999998</v>
      </c>
      <c r="H16" s="2">
        <v>88.018900000000002</v>
      </c>
      <c r="I16" s="2">
        <v>63.108899999999998</v>
      </c>
      <c r="J16" s="2">
        <v>63.946399999999997</v>
      </c>
    </row>
    <row r="17" spans="3:10">
      <c r="C17" s="2">
        <v>69.121899999999997</v>
      </c>
      <c r="D17" s="2">
        <v>87.439099999999996</v>
      </c>
      <c r="E17" s="2">
        <v>20.8748</v>
      </c>
      <c r="F17" s="2">
        <v>25.656099999999999</v>
      </c>
      <c r="G17" s="2">
        <v>66.194999999999993</v>
      </c>
      <c r="H17" s="2">
        <v>87.987399999999994</v>
      </c>
      <c r="I17" s="2">
        <v>75.222800000000007</v>
      </c>
      <c r="J17" s="2">
        <v>70.948099999999997</v>
      </c>
    </row>
    <row r="18" spans="3:10">
      <c r="C18" s="2">
        <v>59.8063</v>
      </c>
      <c r="D18" s="2">
        <v>56.313899999999997</v>
      </c>
      <c r="E18" s="2">
        <v>72.507499999999993</v>
      </c>
      <c r="F18" s="2">
        <v>17.354099999999999</v>
      </c>
      <c r="G18" s="2">
        <v>89.905699999999996</v>
      </c>
      <c r="H18" s="2">
        <v>56.069200000000002</v>
      </c>
      <c r="I18" s="2">
        <v>74.800700000000006</v>
      </c>
      <c r="J18" s="2">
        <v>74.231200000000001</v>
      </c>
    </row>
    <row r="19" spans="3:10">
      <c r="C19" s="2">
        <v>94.577600000000004</v>
      </c>
      <c r="D19" s="2">
        <v>57.936599999999999</v>
      </c>
      <c r="E19" s="2">
        <v>48.534199999999998</v>
      </c>
      <c r="F19" s="2">
        <v>52.247100000000003</v>
      </c>
      <c r="G19" s="2">
        <v>76.069199999999995</v>
      </c>
      <c r="H19" s="2">
        <v>83.018900000000002</v>
      </c>
      <c r="I19" s="2">
        <v>69.232799999999997</v>
      </c>
      <c r="J19" s="2">
        <v>51.209400000000002</v>
      </c>
    </row>
    <row r="20" spans="3:10">
      <c r="C20" s="2">
        <v>76.627700000000004</v>
      </c>
      <c r="D20" s="2">
        <v>69.903199999999998</v>
      </c>
      <c r="E20" s="2">
        <v>66.898200000000003</v>
      </c>
      <c r="F20" s="2">
        <v>92.320499999999996</v>
      </c>
      <c r="G20" s="2">
        <v>84.528300000000002</v>
      </c>
      <c r="H20" s="2">
        <v>90.157200000000003</v>
      </c>
      <c r="I20" s="2">
        <v>83.209400000000002</v>
      </c>
      <c r="J20" s="2">
        <v>91.5578</v>
      </c>
    </row>
    <row r="21" spans="3:10">
      <c r="C21" s="2">
        <v>82.123500000000007</v>
      </c>
      <c r="D21" s="2">
        <v>61.755099999999999</v>
      </c>
      <c r="E21" s="2">
        <v>88.500799999999998</v>
      </c>
      <c r="F21" s="2">
        <v>16.060099999999998</v>
      </c>
      <c r="G21" s="2">
        <v>72.798699999999997</v>
      </c>
      <c r="H21" s="2">
        <v>76.949700000000007</v>
      </c>
      <c r="I21" s="2">
        <v>84.951400000000007</v>
      </c>
      <c r="J21" s="2">
        <v>77.058599999999998</v>
      </c>
    </row>
    <row r="22" spans="3:10">
      <c r="C22" s="2">
        <v>82.898200000000003</v>
      </c>
      <c r="D22" s="2">
        <v>86.817999999999998</v>
      </c>
      <c r="E22" s="2">
        <v>84.928200000000004</v>
      </c>
      <c r="F22" s="2">
        <v>67.358900000000006</v>
      </c>
      <c r="G22" s="2">
        <v>55.7547</v>
      </c>
      <c r="H22" s="2">
        <v>61.823900000000002</v>
      </c>
      <c r="I22" s="2">
        <v>43.443899999999999</v>
      </c>
      <c r="J22" s="2">
        <v>74.760499999999993</v>
      </c>
    </row>
    <row r="23" spans="3:10">
      <c r="C23" s="2">
        <v>76.654399999999995</v>
      </c>
      <c r="D23" s="2">
        <v>81.582599999999999</v>
      </c>
      <c r="E23" s="2">
        <v>70.070400000000006</v>
      </c>
      <c r="F23" s="2">
        <v>29.442399999999999</v>
      </c>
      <c r="G23" s="2">
        <v>81.4465</v>
      </c>
      <c r="H23" s="2">
        <v>61.886800000000001</v>
      </c>
      <c r="I23" s="2">
        <v>83.564499999999995</v>
      </c>
      <c r="J23" s="2">
        <v>87.129000000000005</v>
      </c>
    </row>
    <row r="24" spans="3:10">
      <c r="C24" s="2">
        <v>74.156899999999993</v>
      </c>
      <c r="D24" s="2">
        <v>83.085099999999997</v>
      </c>
      <c r="E24" s="2">
        <v>38.3172</v>
      </c>
      <c r="F24" s="2">
        <v>58.323900000000002</v>
      </c>
      <c r="G24" s="2">
        <v>78.659300000000002</v>
      </c>
      <c r="H24" s="2">
        <v>86.320800000000006</v>
      </c>
      <c r="I24" s="2">
        <v>72.334999999999994</v>
      </c>
      <c r="J24" s="2">
        <v>68.462299999999999</v>
      </c>
    </row>
    <row r="25" spans="3:10">
      <c r="C25" s="2">
        <v>76.988299999999995</v>
      </c>
      <c r="D25" s="2">
        <v>80.7012</v>
      </c>
      <c r="E25" s="2">
        <v>46.971600000000002</v>
      </c>
      <c r="F25" s="2">
        <v>68.741200000000006</v>
      </c>
      <c r="G25" s="2">
        <v>25.796299999999999</v>
      </c>
      <c r="H25" s="2">
        <v>79.846400000000003</v>
      </c>
      <c r="I25" s="2">
        <v>85.065299999999993</v>
      </c>
      <c r="J25" s="2">
        <v>61.346699999999998</v>
      </c>
    </row>
    <row r="26" spans="3:10">
      <c r="C26" s="2">
        <v>78.136899999999997</v>
      </c>
      <c r="D26" s="2">
        <v>90.190299999999993</v>
      </c>
      <c r="E26" s="2">
        <v>28.693200000000001</v>
      </c>
      <c r="F26" s="2">
        <v>27.953299999999999</v>
      </c>
      <c r="G26" s="2">
        <v>70.951599999999999</v>
      </c>
      <c r="H26" s="2">
        <v>91.886499999999998</v>
      </c>
      <c r="I26" s="2">
        <v>68.857600000000005</v>
      </c>
      <c r="J26" s="2">
        <v>62.4724</v>
      </c>
    </row>
    <row r="27" spans="3:10">
      <c r="C27" s="2">
        <v>62.509900000000002</v>
      </c>
      <c r="D27" s="2">
        <v>10.530900000000001</v>
      </c>
      <c r="E27" s="2">
        <v>46.083500000000001</v>
      </c>
      <c r="F27" s="2">
        <v>16.5943</v>
      </c>
      <c r="G27" s="2">
        <v>82.257099999999994</v>
      </c>
      <c r="H27" s="2">
        <v>78.637699999999995</v>
      </c>
      <c r="I27" s="2">
        <v>86.593000000000004</v>
      </c>
      <c r="J27" s="2">
        <v>53.008299999999998</v>
      </c>
    </row>
    <row r="28" spans="3:10">
      <c r="C28" s="2">
        <v>56.660299999999999</v>
      </c>
      <c r="D28" s="2">
        <v>77.302199999999999</v>
      </c>
      <c r="E28" s="2">
        <v>12.4407</v>
      </c>
      <c r="F28" s="2">
        <v>21.362300000000001</v>
      </c>
      <c r="G28" s="2">
        <v>80.754599999999996</v>
      </c>
      <c r="H28" s="2">
        <v>87.605999999999995</v>
      </c>
      <c r="I28" s="2">
        <v>75.825800000000001</v>
      </c>
      <c r="J28" s="2">
        <v>79.011700000000005</v>
      </c>
    </row>
    <row r="29" spans="3:10">
      <c r="C29" s="2">
        <v>80.415099999999995</v>
      </c>
      <c r="D29" s="2">
        <v>83.285499999999999</v>
      </c>
      <c r="E29" s="2">
        <v>34.831400000000002</v>
      </c>
      <c r="F29" s="2">
        <v>49.6494</v>
      </c>
      <c r="G29" s="2">
        <v>71.819699999999997</v>
      </c>
      <c r="H29" s="2">
        <v>52.093499999999999</v>
      </c>
      <c r="I29" s="2">
        <v>81.547700000000006</v>
      </c>
      <c r="J29" s="2">
        <v>80.313900000000004</v>
      </c>
    </row>
    <row r="30" spans="3:10">
      <c r="C30" s="2">
        <v>87.272099999999995</v>
      </c>
      <c r="D30" s="2">
        <v>13.462400000000001</v>
      </c>
      <c r="E30" s="2">
        <v>75.004999999999995</v>
      </c>
      <c r="F30" s="2">
        <v>14.003299999999999</v>
      </c>
      <c r="G30" s="2">
        <v>74.270499999999998</v>
      </c>
      <c r="H30" s="2">
        <v>40.226999999999997</v>
      </c>
      <c r="I30" s="2">
        <v>81.382300000000001</v>
      </c>
      <c r="J30" s="2">
        <v>62.724499999999999</v>
      </c>
    </row>
    <row r="31" spans="3:10">
      <c r="C31" s="2">
        <v>67.2988</v>
      </c>
      <c r="D31" s="2">
        <v>65.0351</v>
      </c>
      <c r="E31" s="2">
        <v>77.115200000000002</v>
      </c>
      <c r="F31" s="2">
        <v>18.257100000000001</v>
      </c>
      <c r="G31" s="2">
        <v>74.784700000000001</v>
      </c>
      <c r="H31" s="2">
        <v>78.844700000000003</v>
      </c>
      <c r="I31" s="2">
        <v>74.864800000000002</v>
      </c>
      <c r="J31" s="2">
        <v>76.921499999999995</v>
      </c>
    </row>
    <row r="32" spans="3:10">
      <c r="C32" s="2">
        <v>79.646100000000004</v>
      </c>
      <c r="D32" s="2">
        <v>84.514200000000002</v>
      </c>
      <c r="E32" s="2">
        <v>82.450800000000001</v>
      </c>
      <c r="F32" s="2">
        <v>20.848099999999999</v>
      </c>
      <c r="G32" s="2">
        <v>73.275499999999994</v>
      </c>
      <c r="H32" s="2">
        <v>79.672799999999995</v>
      </c>
      <c r="I32" s="2">
        <v>79.078500000000005</v>
      </c>
      <c r="J32" s="2">
        <v>66.911500000000004</v>
      </c>
    </row>
    <row r="33" spans="3:10">
      <c r="C33" s="2">
        <v>82.310500000000005</v>
      </c>
      <c r="D33" s="2">
        <v>79.899799999999999</v>
      </c>
      <c r="E33" s="2">
        <v>26.7713</v>
      </c>
      <c r="F33" s="2">
        <v>16.066800000000001</v>
      </c>
      <c r="G33" s="2">
        <v>96.173599999999993</v>
      </c>
      <c r="H33" s="2">
        <v>53.075099999999999</v>
      </c>
      <c r="I33" s="2">
        <v>65.449100000000001</v>
      </c>
      <c r="J33" s="2">
        <v>74.083500000000001</v>
      </c>
    </row>
    <row r="34" spans="3:10">
      <c r="C34" s="2">
        <v>83.365600000000001</v>
      </c>
      <c r="D34" s="2">
        <v>83.646100000000004</v>
      </c>
      <c r="E34" s="2">
        <v>16.414000000000001</v>
      </c>
      <c r="F34" s="2">
        <v>63.993299999999998</v>
      </c>
      <c r="G34" s="2">
        <v>75.3523</v>
      </c>
      <c r="H34" s="2">
        <v>45.502499999999998</v>
      </c>
      <c r="I34" s="2">
        <v>76.928200000000004</v>
      </c>
      <c r="J34" s="2">
        <v>84.934899999999999</v>
      </c>
    </row>
    <row r="35" spans="3:10">
      <c r="C35" s="2">
        <v>57.0351</v>
      </c>
      <c r="D35" s="2">
        <v>91.686099999999996</v>
      </c>
      <c r="E35" s="2">
        <v>60.814700000000002</v>
      </c>
      <c r="F35" s="2">
        <v>23.953299999999999</v>
      </c>
      <c r="G35" s="2">
        <v>76.253799999999998</v>
      </c>
      <c r="H35" s="2">
        <v>80.600999999999999</v>
      </c>
      <c r="I35" s="2">
        <v>86.283799999999999</v>
      </c>
      <c r="J35" s="2">
        <v>72.480800000000002</v>
      </c>
    </row>
    <row r="36" spans="3:10">
      <c r="C36" s="2">
        <v>87.805700000000002</v>
      </c>
      <c r="D36" s="2">
        <v>88.941599999999994</v>
      </c>
      <c r="E36" s="2">
        <v>70.457400000000007</v>
      </c>
      <c r="F36" s="2">
        <v>56.707799999999999</v>
      </c>
      <c r="G36" s="2">
        <v>75.686099999999996</v>
      </c>
      <c r="H36" s="2">
        <v>87.365600000000001</v>
      </c>
      <c r="I36" s="2">
        <v>78.557599999999994</v>
      </c>
      <c r="J36" s="2">
        <v>86.297200000000004</v>
      </c>
    </row>
    <row r="37" spans="3:10">
      <c r="C37" s="2">
        <v>76.794700000000006</v>
      </c>
      <c r="D37" s="2">
        <v>85.141900000000007</v>
      </c>
      <c r="E37" s="2">
        <v>72.414000000000001</v>
      </c>
      <c r="F37" s="2">
        <v>81.923199999999994</v>
      </c>
      <c r="G37" s="2">
        <v>74.076800000000006</v>
      </c>
      <c r="H37" s="2">
        <v>44.928199999999997</v>
      </c>
      <c r="I37" s="2">
        <v>80.233699999999999</v>
      </c>
      <c r="J37" s="2">
        <v>82.197000000000003</v>
      </c>
    </row>
    <row r="38" spans="3:10">
      <c r="C38" s="2">
        <v>70.297200000000004</v>
      </c>
      <c r="D38" s="2">
        <v>78.871499999999997</v>
      </c>
      <c r="E38" s="2">
        <v>63.118499999999997</v>
      </c>
      <c r="F38" s="2">
        <v>12.2738</v>
      </c>
      <c r="G38" s="2">
        <v>56.5642</v>
      </c>
      <c r="H38" s="2">
        <v>61.622700000000002</v>
      </c>
      <c r="I38" s="2">
        <v>73.288799999999995</v>
      </c>
      <c r="J38" s="2">
        <v>53.8431</v>
      </c>
    </row>
    <row r="39" spans="3:10">
      <c r="C39" s="2">
        <v>7.3490799999999998</v>
      </c>
      <c r="D39" s="2">
        <v>55.058399999999999</v>
      </c>
      <c r="E39" s="2">
        <v>88.494200000000006</v>
      </c>
      <c r="F39" s="2">
        <v>20.8948</v>
      </c>
      <c r="G39" s="2">
        <v>48.166899999999998</v>
      </c>
      <c r="H39" s="2">
        <v>66.751300000000001</v>
      </c>
      <c r="I39" s="2">
        <v>67.505799999999994</v>
      </c>
      <c r="J39" s="2">
        <v>82.130200000000002</v>
      </c>
    </row>
    <row r="40" spans="3:10">
      <c r="C40" s="2">
        <v>83.465800000000002</v>
      </c>
      <c r="D40" s="2">
        <v>91.3322</v>
      </c>
      <c r="E40" s="2">
        <v>91.472499999999997</v>
      </c>
      <c r="F40" s="2">
        <v>75.879800000000003</v>
      </c>
      <c r="G40" s="2">
        <v>65.182000000000002</v>
      </c>
      <c r="H40" s="2">
        <v>85.382300000000001</v>
      </c>
      <c r="I40" s="2">
        <v>24.9482</v>
      </c>
      <c r="J40" s="2">
        <v>65.101799999999997</v>
      </c>
    </row>
    <row r="41" spans="3:10">
      <c r="C41" s="2">
        <v>92.313900000000004</v>
      </c>
      <c r="D41" s="2">
        <v>88.801299999999998</v>
      </c>
      <c r="E41" s="2">
        <v>69.435699999999997</v>
      </c>
      <c r="F41" s="2">
        <v>18.3172</v>
      </c>
      <c r="G41" s="2">
        <v>80.460800000000006</v>
      </c>
      <c r="H41" s="2">
        <v>75.539199999999994</v>
      </c>
      <c r="I41" s="2">
        <v>66.838099999999997</v>
      </c>
      <c r="J41" s="2">
        <v>75.025000000000006</v>
      </c>
    </row>
    <row r="42" spans="3:10">
      <c r="C42" s="2">
        <v>87.025000000000006</v>
      </c>
      <c r="D42" s="2">
        <v>68.881500000000003</v>
      </c>
      <c r="E42" s="2">
        <v>55.218699999999998</v>
      </c>
      <c r="F42" s="2">
        <v>61.368899999999996</v>
      </c>
      <c r="G42" s="2">
        <v>71.041700000000006</v>
      </c>
      <c r="H42" s="2">
        <v>84.166899999999998</v>
      </c>
      <c r="I42" s="2">
        <v>86.170299999999997</v>
      </c>
      <c r="J42" s="2">
        <v>80.133600000000001</v>
      </c>
    </row>
    <row r="43" spans="3:10">
      <c r="C43" s="2">
        <v>82.817999999999998</v>
      </c>
      <c r="D43" s="2">
        <v>23.452400000000001</v>
      </c>
      <c r="E43" s="2">
        <v>85.262100000000004</v>
      </c>
      <c r="F43" s="2">
        <v>38.070099999999996</v>
      </c>
      <c r="G43" s="2">
        <v>80.120199999999997</v>
      </c>
      <c r="H43" s="2">
        <v>82.397300000000001</v>
      </c>
      <c r="I43" s="2">
        <v>75.859800000000007</v>
      </c>
      <c r="J43" s="2">
        <v>78.223699999999994</v>
      </c>
    </row>
    <row r="44" spans="3:10">
      <c r="C44" s="2">
        <v>77.028400000000005</v>
      </c>
      <c r="D44" s="2">
        <v>82.570999999999998</v>
      </c>
      <c r="E44" s="2">
        <v>66.397300000000001</v>
      </c>
      <c r="F44" s="2">
        <v>56.086799999999997</v>
      </c>
      <c r="G44" s="2">
        <v>64.106800000000007</v>
      </c>
      <c r="H44" s="2">
        <v>69.208699999999993</v>
      </c>
      <c r="I44" s="2">
        <v>80.520899999999997</v>
      </c>
      <c r="J44" s="2">
        <v>97.101799999999997</v>
      </c>
    </row>
    <row r="45" spans="3:10">
      <c r="C45" s="2">
        <v>15.5726</v>
      </c>
      <c r="D45" s="2">
        <v>81.088499999999996</v>
      </c>
      <c r="E45" s="2">
        <v>84.581000000000003</v>
      </c>
      <c r="F45" s="2">
        <v>70.9983</v>
      </c>
      <c r="G45" s="2">
        <v>82.831400000000002</v>
      </c>
      <c r="H45" s="2">
        <v>36.4741</v>
      </c>
      <c r="I45" s="2">
        <v>73.616</v>
      </c>
      <c r="J45" s="2">
        <v>78.076300000000003</v>
      </c>
    </row>
    <row r="46" spans="3:10">
      <c r="C46" s="2">
        <v>88.013400000000004</v>
      </c>
      <c r="D46" s="2">
        <v>79.365600000000001</v>
      </c>
      <c r="E46" s="2">
        <v>95.138599999999997</v>
      </c>
      <c r="F46" s="2">
        <v>73.736199999999997</v>
      </c>
      <c r="G46" s="2">
        <v>89.141900000000007</v>
      </c>
      <c r="H46" s="2">
        <v>73.529200000000003</v>
      </c>
      <c r="I46" s="2">
        <v>72.594300000000004</v>
      </c>
      <c r="J46" s="2">
        <v>84.914900000000003</v>
      </c>
    </row>
    <row r="47" spans="3:10">
      <c r="C47" s="2">
        <v>86.504199999999997</v>
      </c>
      <c r="D47" s="2">
        <v>18.163599999999999</v>
      </c>
      <c r="E47" s="2">
        <v>54.357300000000002</v>
      </c>
      <c r="F47" s="2">
        <v>14.5442</v>
      </c>
      <c r="G47" s="2">
        <v>71.358900000000006</v>
      </c>
      <c r="H47" s="2">
        <v>66.811400000000006</v>
      </c>
      <c r="I47" s="2">
        <v>58.390700000000002</v>
      </c>
      <c r="J47" s="2">
        <v>69.636099999999999</v>
      </c>
    </row>
    <row r="48" spans="3:10">
      <c r="C48" s="2">
        <v>63.532600000000002</v>
      </c>
      <c r="D48" s="2">
        <v>65.135199999999998</v>
      </c>
      <c r="E48" s="2">
        <v>95.198700000000002</v>
      </c>
      <c r="F48" s="2">
        <v>12.8681</v>
      </c>
      <c r="G48" s="2">
        <v>67.292199999999994</v>
      </c>
      <c r="H48" s="2">
        <v>27.759599999999999</v>
      </c>
      <c r="I48" s="2">
        <v>83.058400000000006</v>
      </c>
      <c r="J48" s="2">
        <v>76.786299999999997</v>
      </c>
    </row>
    <row r="49" spans="3:10">
      <c r="C49" s="2">
        <v>86.156899999999993</v>
      </c>
      <c r="D49" s="2">
        <v>72.073499999999996</v>
      </c>
      <c r="E49" s="2">
        <v>76.206999999999994</v>
      </c>
      <c r="F49" s="2">
        <v>78.090100000000007</v>
      </c>
      <c r="G49" s="2">
        <v>83.191999999999993</v>
      </c>
      <c r="H49" s="2">
        <v>55.619399999999999</v>
      </c>
      <c r="I49" s="2">
        <v>86.464100000000002</v>
      </c>
      <c r="J49" s="2">
        <v>73.849699999999999</v>
      </c>
    </row>
    <row r="50" spans="3:10">
      <c r="C50" s="2">
        <v>85.363200000000006</v>
      </c>
      <c r="D50" s="2">
        <v>32.9482</v>
      </c>
      <c r="E50" s="2">
        <v>85.562600000000003</v>
      </c>
      <c r="F50" s="2">
        <v>80.988299999999995</v>
      </c>
      <c r="G50" s="2">
        <v>69.762900000000002</v>
      </c>
      <c r="H50" s="2">
        <v>71.752899999999997</v>
      </c>
      <c r="I50" s="2">
        <v>81.97</v>
      </c>
      <c r="J50" s="2">
        <v>93.709500000000006</v>
      </c>
    </row>
    <row r="51" spans="3:10">
      <c r="C51" s="2">
        <v>86.958299999999994</v>
      </c>
      <c r="D51" s="2">
        <v>90.263800000000003</v>
      </c>
      <c r="E51" s="2">
        <v>92.040099999999995</v>
      </c>
      <c r="F51" s="2">
        <v>13.9566</v>
      </c>
      <c r="G51" s="2">
        <v>83.071799999999996</v>
      </c>
      <c r="H51" s="2">
        <v>83.385599999999997</v>
      </c>
      <c r="I51" s="2">
        <v>69.656099999999995</v>
      </c>
      <c r="J51" s="2">
        <v>75.626000000000005</v>
      </c>
    </row>
    <row r="52" spans="3:10">
      <c r="C52" s="2">
        <v>82.3506</v>
      </c>
      <c r="D52" s="2">
        <v>81.676100000000005</v>
      </c>
      <c r="E52" s="2">
        <v>74.066900000000004</v>
      </c>
      <c r="F52" s="2">
        <v>66.557599999999994</v>
      </c>
      <c r="G52" s="2">
        <v>77.115200000000002</v>
      </c>
      <c r="H52" s="2">
        <v>75.524500000000003</v>
      </c>
      <c r="I52" s="2">
        <v>17.391300000000001</v>
      </c>
      <c r="J52" s="2">
        <v>65.936599999999999</v>
      </c>
    </row>
    <row r="53" spans="3:10">
      <c r="C53" s="2">
        <v>84.247100000000003</v>
      </c>
      <c r="D53" s="2">
        <v>96.681100000000001</v>
      </c>
      <c r="E53" s="2">
        <v>58.7224</v>
      </c>
      <c r="F53" s="2">
        <v>52.849499999999999</v>
      </c>
      <c r="G53" s="2">
        <v>73.302199999999999</v>
      </c>
      <c r="H53" s="2">
        <v>76.707800000000006</v>
      </c>
      <c r="I53" s="2">
        <v>84.787999999999997</v>
      </c>
      <c r="J53" s="2">
        <v>84.694500000000005</v>
      </c>
    </row>
    <row r="54" spans="3:10">
      <c r="C54" s="2">
        <v>55.792999999999999</v>
      </c>
      <c r="D54" s="2">
        <v>90.390699999999995</v>
      </c>
      <c r="E54" s="2">
        <v>69.846199999999996</v>
      </c>
      <c r="F54" s="2">
        <v>75.899699999999996</v>
      </c>
      <c r="G54" s="2">
        <v>77.923199999999994</v>
      </c>
      <c r="H54" s="2">
        <v>66.139899999999997</v>
      </c>
      <c r="I54" s="2">
        <v>80.868099999999998</v>
      </c>
      <c r="J54" s="2">
        <v>90.784599999999998</v>
      </c>
    </row>
    <row r="55" spans="3:10">
      <c r="C55" s="2">
        <v>91.692800000000005</v>
      </c>
      <c r="D55" s="2">
        <v>75.726200000000006</v>
      </c>
      <c r="E55" s="2">
        <v>77.805999999999997</v>
      </c>
      <c r="F55" s="2">
        <v>78.809399999999997</v>
      </c>
      <c r="G55" s="2">
        <v>77.889799999999994</v>
      </c>
      <c r="H55" s="2">
        <v>70.611000000000004</v>
      </c>
      <c r="I55" s="2">
        <v>69.081800000000001</v>
      </c>
      <c r="J55" s="2">
        <v>73.502499999999998</v>
      </c>
    </row>
    <row r="56" spans="3:10">
      <c r="C56" s="2">
        <v>67.6327</v>
      </c>
      <c r="D56" s="2">
        <v>43.024999999999999</v>
      </c>
      <c r="E56" s="2">
        <v>59.311</v>
      </c>
      <c r="F56" s="2">
        <v>10.1204</v>
      </c>
      <c r="G56" s="2">
        <v>64.514200000000002</v>
      </c>
      <c r="H56" s="2">
        <v>94.924899999999994</v>
      </c>
      <c r="I56" s="2">
        <v>81.742900000000006</v>
      </c>
      <c r="J56" s="2">
        <v>73.555899999999994</v>
      </c>
    </row>
    <row r="57" spans="3:10">
      <c r="C57" s="2">
        <v>90.791300000000007</v>
      </c>
      <c r="D57" s="2"/>
      <c r="E57" s="2">
        <v>73.578599999999994</v>
      </c>
      <c r="F57" s="2">
        <v>65.752499999999998</v>
      </c>
      <c r="H57" s="2">
        <v>90.457400000000007</v>
      </c>
      <c r="I57" s="2">
        <v>84.227000000000004</v>
      </c>
      <c r="J57" s="2">
        <v>95.939899999999994</v>
      </c>
    </row>
    <row r="58" spans="3:10">
      <c r="C58" s="2"/>
      <c r="D58" s="2"/>
      <c r="E58" s="2">
        <v>70.307699999999997</v>
      </c>
      <c r="F58" s="2">
        <v>73.103700000000003</v>
      </c>
      <c r="G58" s="2"/>
      <c r="H58" s="2">
        <v>62.971600000000002</v>
      </c>
      <c r="I58" s="2">
        <v>88.100200000000001</v>
      </c>
      <c r="J58" s="2">
        <v>94.3172</v>
      </c>
    </row>
    <row r="59" spans="3:10">
      <c r="C59" s="2"/>
      <c r="D59" s="2"/>
      <c r="E59" s="2">
        <v>89.163899999999998</v>
      </c>
      <c r="F59" s="2">
        <v>87.183899999999994</v>
      </c>
      <c r="G59" s="2"/>
      <c r="H59" s="2">
        <v>72.060100000000006</v>
      </c>
      <c r="I59" s="2">
        <v>61.502499999999998</v>
      </c>
      <c r="J59" s="2">
        <v>91.358900000000006</v>
      </c>
    </row>
    <row r="60" spans="3:10">
      <c r="C60" s="2"/>
      <c r="D60" s="2"/>
      <c r="E60" s="2">
        <v>74.220699999999994</v>
      </c>
      <c r="F60" s="2">
        <v>66.160499999999999</v>
      </c>
      <c r="G60" s="2"/>
      <c r="H60" s="2">
        <v>85.161900000000003</v>
      </c>
      <c r="I60" s="2">
        <v>91.866399999999999</v>
      </c>
      <c r="J60" s="2">
        <v>95.545900000000003</v>
      </c>
    </row>
    <row r="61" spans="3:10">
      <c r="C61" s="2"/>
      <c r="D61" s="2"/>
      <c r="E61" s="2">
        <v>82.127099999999999</v>
      </c>
      <c r="F61" s="2">
        <v>73.0167</v>
      </c>
      <c r="G61" s="2"/>
      <c r="H61" s="2">
        <v>58.564300000000003</v>
      </c>
      <c r="I61" s="2">
        <v>87.045100000000005</v>
      </c>
      <c r="J61" s="2">
        <v>67.739599999999996</v>
      </c>
    </row>
    <row r="62" spans="3:10">
      <c r="C62" s="2"/>
      <c r="D62" s="2"/>
      <c r="E62" s="2">
        <v>77.531800000000004</v>
      </c>
      <c r="F62" s="2">
        <v>60.642099999999999</v>
      </c>
      <c r="G62" s="2"/>
      <c r="H62" s="2"/>
      <c r="I62" s="2">
        <v>89.208699999999993</v>
      </c>
      <c r="J62" s="2">
        <v>85.736199999999997</v>
      </c>
    </row>
    <row r="63" spans="3:10">
      <c r="C63" s="2"/>
      <c r="D63" s="2"/>
      <c r="E63" s="2">
        <v>84.301000000000002</v>
      </c>
      <c r="F63" s="2">
        <v>51.324399999999997</v>
      </c>
      <c r="G63" s="2"/>
      <c r="H63" s="2"/>
      <c r="I63" s="2">
        <v>70.210300000000004</v>
      </c>
      <c r="J63" s="2">
        <v>81.221999999999994</v>
      </c>
    </row>
    <row r="64" spans="3:10">
      <c r="C64" s="2"/>
      <c r="D64" s="2"/>
      <c r="E64" s="2"/>
      <c r="F64" s="2">
        <v>50.367899999999999</v>
      </c>
      <c r="G64" s="2"/>
      <c r="H64" s="2"/>
      <c r="I64" s="2">
        <v>93.248699999999999</v>
      </c>
      <c r="J64" s="2"/>
    </row>
    <row r="65" spans="3:10">
      <c r="C65" s="2"/>
      <c r="D65" s="2"/>
      <c r="E65" s="2"/>
      <c r="F65" s="2">
        <v>55.418100000000003</v>
      </c>
      <c r="G65" s="2"/>
      <c r="H65" s="2"/>
      <c r="I65" s="2">
        <v>81.769599999999997</v>
      </c>
      <c r="J65" s="2"/>
    </row>
    <row r="66" spans="3:10">
      <c r="C66" s="2"/>
      <c r="D66" s="2"/>
      <c r="E66" s="2"/>
      <c r="G66" s="2"/>
      <c r="H66" s="2"/>
      <c r="I66" s="2">
        <v>94.363900000000001</v>
      </c>
      <c r="J66" s="2"/>
    </row>
    <row r="67" spans="3:10">
      <c r="C67" s="2"/>
      <c r="D67" s="2"/>
      <c r="E67" s="2"/>
      <c r="F67" s="2"/>
      <c r="G67" s="2"/>
      <c r="H67" s="2"/>
      <c r="I67" s="2">
        <v>95.532600000000002</v>
      </c>
      <c r="J67" s="2"/>
    </row>
    <row r="68" spans="3:10">
      <c r="C68" s="2"/>
      <c r="D68" s="2"/>
      <c r="E68" s="2"/>
      <c r="F68" s="2"/>
      <c r="G68" s="2"/>
      <c r="H68" s="2"/>
      <c r="I68" s="2">
        <v>83.432400000000001</v>
      </c>
      <c r="J68" s="2"/>
    </row>
    <row r="69" spans="3:10">
      <c r="C69" s="2"/>
      <c r="D69" s="2"/>
      <c r="E69" s="2"/>
      <c r="F69" s="2"/>
      <c r="G69" s="2"/>
      <c r="H69" s="2"/>
      <c r="I69" s="2">
        <v>92.894800000000004</v>
      </c>
      <c r="J69" s="2"/>
    </row>
    <row r="70" spans="3:10">
      <c r="C70" s="2"/>
      <c r="D70" s="2"/>
      <c r="E70" s="2"/>
      <c r="F70" s="2"/>
      <c r="G70" s="2"/>
      <c r="H70" s="2"/>
      <c r="I70" s="2">
        <v>92.113500000000002</v>
      </c>
      <c r="J70" s="2"/>
    </row>
    <row r="71" spans="3:10">
      <c r="C71" s="2"/>
      <c r="D71" s="2"/>
      <c r="E71" s="2"/>
      <c r="F71" s="2"/>
      <c r="G71" s="2"/>
      <c r="H71" s="2"/>
      <c r="I71" s="2">
        <v>86.390699999999995</v>
      </c>
      <c r="J71" s="2"/>
    </row>
    <row r="72" spans="3:10">
      <c r="C72" s="2"/>
      <c r="D72" s="2"/>
      <c r="E72" s="2"/>
      <c r="F72" s="2"/>
      <c r="G72" s="2"/>
      <c r="H72" s="2"/>
      <c r="I72" s="2">
        <v>62.3172</v>
      </c>
      <c r="J72" s="2"/>
    </row>
    <row r="73" spans="3:10">
      <c r="C73" s="2"/>
      <c r="D73" s="2"/>
      <c r="E73" s="2"/>
      <c r="F73" s="2"/>
      <c r="G73" s="2"/>
      <c r="H73" s="2"/>
      <c r="I73" s="2">
        <v>70.517499999999998</v>
      </c>
      <c r="J73" s="2"/>
    </row>
    <row r="74" spans="3:10">
      <c r="C74" s="2"/>
      <c r="D74" s="2"/>
      <c r="E74" s="2"/>
      <c r="F74" s="2"/>
      <c r="G74" s="2"/>
      <c r="H74" s="2"/>
      <c r="I74" s="2">
        <v>61.963299999999997</v>
      </c>
      <c r="J74" s="2"/>
    </row>
    <row r="75" spans="3:10">
      <c r="C75" s="2"/>
      <c r="D75" s="2"/>
      <c r="E75" s="2"/>
      <c r="F75" s="2"/>
      <c r="G75" s="2"/>
      <c r="H75" s="2"/>
      <c r="I75" s="2">
        <v>80.7346</v>
      </c>
      <c r="J75" s="2"/>
    </row>
    <row r="76" spans="3:10">
      <c r="C76" s="2"/>
      <c r="D76" s="2"/>
      <c r="E76" s="2"/>
      <c r="F76" s="2"/>
      <c r="G76" s="2"/>
      <c r="H76" s="2"/>
      <c r="I76" s="2">
        <v>78.417400000000001</v>
      </c>
      <c r="J76" s="2"/>
    </row>
  </sheetData>
  <mergeCells count="8">
    <mergeCell ref="I1:J1"/>
    <mergeCell ref="I2:J2"/>
    <mergeCell ref="C1:D1"/>
    <mergeCell ref="E1:F1"/>
    <mergeCell ref="G1:H1"/>
    <mergeCell ref="C2:D2"/>
    <mergeCell ref="E2:F2"/>
    <mergeCell ref="G2:H2"/>
  </mergeCells>
  <conditionalFormatting sqref="G3:H3">
    <cfRule type="duplicateValues" dxfId="12" priority="2"/>
  </conditionalFormatting>
  <conditionalFormatting sqref="I3:J3">
    <cfRule type="duplicateValues" dxfId="11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EA687-F0E0-4795-95E3-13A1879BCB46}">
  <dimension ref="A1:F42"/>
  <sheetViews>
    <sheetView workbookViewId="0">
      <selection activeCell="B3" sqref="B3"/>
    </sheetView>
  </sheetViews>
  <sheetFormatPr defaultColWidth="8.85546875" defaultRowHeight="15"/>
  <cols>
    <col min="2" max="2" width="32.42578125" bestFit="1" customWidth="1"/>
    <col min="3" max="6" width="16.85546875" customWidth="1"/>
  </cols>
  <sheetData>
    <row r="1" spans="1:6">
      <c r="A1" s="1" t="s">
        <v>82</v>
      </c>
      <c r="B1" s="3" t="s">
        <v>39</v>
      </c>
      <c r="C1" s="15" t="s">
        <v>47</v>
      </c>
      <c r="D1" s="15"/>
      <c r="E1" s="15" t="s">
        <v>48</v>
      </c>
      <c r="F1" s="15"/>
    </row>
    <row r="2" spans="1:6">
      <c r="A2" s="1"/>
      <c r="B2" s="1" t="s">
        <v>10</v>
      </c>
      <c r="C2" s="4" t="s">
        <v>11</v>
      </c>
      <c r="D2" s="4" t="s">
        <v>12</v>
      </c>
      <c r="E2" s="4" t="s">
        <v>11</v>
      </c>
      <c r="F2" s="4" t="s">
        <v>12</v>
      </c>
    </row>
    <row r="3" spans="1:6">
      <c r="A3" s="1"/>
      <c r="B3" s="3" t="s">
        <v>87</v>
      </c>
      <c r="C3" s="2">
        <v>-0.58125000000000004</v>
      </c>
      <c r="D3" s="2">
        <v>2.0187499999999998</v>
      </c>
      <c r="E3" s="2">
        <v>9.0250000000000004</v>
      </c>
      <c r="F3" s="2">
        <v>3.9187500000000002</v>
      </c>
    </row>
    <row r="4" spans="1:6">
      <c r="C4" s="2">
        <v>8.4187499999999993</v>
      </c>
      <c r="D4" s="2">
        <v>-2.9812500000000002</v>
      </c>
      <c r="E4" s="2">
        <v>10.525</v>
      </c>
      <c r="F4" s="2">
        <v>0.41875000000000001</v>
      </c>
    </row>
    <row r="5" spans="1:6">
      <c r="C5" s="2">
        <v>2.1687500000000002</v>
      </c>
      <c r="D5" s="2">
        <v>1.76875</v>
      </c>
      <c r="E5" s="2">
        <v>14.775</v>
      </c>
      <c r="F5" s="2">
        <v>-0.58125000000000004</v>
      </c>
    </row>
    <row r="6" spans="1:6">
      <c r="C6" s="2">
        <v>2.9187500000000002</v>
      </c>
      <c r="D6" s="2">
        <v>1.26875</v>
      </c>
      <c r="E6" s="2">
        <v>16.524999999999999</v>
      </c>
      <c r="F6" s="2">
        <v>2.1687500000000002</v>
      </c>
    </row>
    <row r="7" spans="1:6">
      <c r="C7" s="2">
        <v>13.668749999999999</v>
      </c>
      <c r="D7" s="2">
        <v>-4.4812500000000002</v>
      </c>
      <c r="E7" s="2">
        <v>-1.9750000000000001</v>
      </c>
      <c r="F7" s="2">
        <v>4.9187500000000002</v>
      </c>
    </row>
    <row r="8" spans="1:6">
      <c r="C8" s="2">
        <v>8.9187499999999993</v>
      </c>
      <c r="D8" s="2">
        <v>-4.4812500000000002</v>
      </c>
      <c r="E8" s="2">
        <v>-0.22500000000000001</v>
      </c>
      <c r="F8" s="2">
        <v>-1.08125</v>
      </c>
    </row>
    <row r="9" spans="1:6">
      <c r="C9" s="2">
        <v>7.1687500000000002</v>
      </c>
      <c r="D9" s="2">
        <v>-3.2312500000000002</v>
      </c>
      <c r="E9" s="2">
        <v>11.775</v>
      </c>
      <c r="F9" s="2">
        <v>2.9187500000000002</v>
      </c>
    </row>
    <row r="10" spans="1:6">
      <c r="C10" s="2">
        <v>7.9187500000000002</v>
      </c>
      <c r="D10" s="2">
        <v>-4.4812500000000002</v>
      </c>
      <c r="E10" s="2">
        <v>10.025</v>
      </c>
      <c r="F10" s="2">
        <v>6.9187500000000002</v>
      </c>
    </row>
    <row r="11" spans="1:6">
      <c r="C11" s="2">
        <v>0.91874999999999996</v>
      </c>
      <c r="D11" s="2">
        <v>-4.4812500000000002</v>
      </c>
      <c r="E11" s="2">
        <v>1.7749999999999999</v>
      </c>
      <c r="F11" s="2">
        <v>-2.8312499999999998</v>
      </c>
    </row>
    <row r="12" spans="1:6">
      <c r="C12" s="2">
        <v>10.668749999999999</v>
      </c>
      <c r="D12" s="2">
        <v>-2.2312500000000002</v>
      </c>
      <c r="E12" s="2">
        <v>0.27500000000000002</v>
      </c>
      <c r="F12" s="2">
        <v>6.6687500000000002</v>
      </c>
    </row>
    <row r="13" spans="1:6">
      <c r="C13" s="2">
        <v>7.4187500000000002</v>
      </c>
      <c r="D13" s="2">
        <v>-0.23125000000000001</v>
      </c>
      <c r="E13" s="2">
        <v>4.7750000000000004</v>
      </c>
      <c r="F13" s="2">
        <v>8.4187499999999993</v>
      </c>
    </row>
    <row r="14" spans="1:6">
      <c r="C14" s="2">
        <v>9.9187499999999993</v>
      </c>
      <c r="D14" s="2">
        <v>1.51875</v>
      </c>
      <c r="E14" s="2">
        <v>8.2750000000000004</v>
      </c>
      <c r="F14" s="2">
        <v>-0.33124999999999999</v>
      </c>
    </row>
    <row r="15" spans="1:6">
      <c r="C15" s="2">
        <v>5.1687500000000002</v>
      </c>
      <c r="D15" s="2">
        <v>-0.48125000000000001</v>
      </c>
      <c r="E15" s="2">
        <v>5.0250000000000004</v>
      </c>
      <c r="F15" s="2">
        <v>5.4187500000000002</v>
      </c>
    </row>
    <row r="16" spans="1:6">
      <c r="C16" s="2">
        <v>-2.3312499999999998</v>
      </c>
      <c r="D16" s="2">
        <v>8.2687500000000007</v>
      </c>
      <c r="E16" s="2">
        <v>7.5250000000000004</v>
      </c>
      <c r="F16" s="2">
        <v>10.668749999999999</v>
      </c>
    </row>
    <row r="17" spans="3:6">
      <c r="C17" s="2">
        <v>-2.3312499999999998</v>
      </c>
      <c r="D17" s="2">
        <v>1.26875</v>
      </c>
      <c r="E17" s="2">
        <v>0.27500000000000002</v>
      </c>
      <c r="F17" s="2">
        <v>4.6687500000000002</v>
      </c>
    </row>
    <row r="18" spans="3:6">
      <c r="C18" s="2">
        <v>-2.3312499999999998</v>
      </c>
      <c r="D18" s="2">
        <v>-4.4812500000000002</v>
      </c>
      <c r="E18" s="2">
        <v>10.275</v>
      </c>
      <c r="F18" s="2">
        <v>1.66875</v>
      </c>
    </row>
    <row r="19" spans="3:6">
      <c r="C19" s="2">
        <v>7.1687500000000002</v>
      </c>
      <c r="D19" s="2">
        <v>-1.98125</v>
      </c>
      <c r="E19" s="2">
        <v>2.5249999999999999</v>
      </c>
      <c r="F19" s="2">
        <v>3.4187500000000002</v>
      </c>
    </row>
    <row r="20" spans="3:6">
      <c r="C20" s="2">
        <v>-0.33124999999999999</v>
      </c>
      <c r="D20" s="2">
        <v>1.01875</v>
      </c>
      <c r="E20" s="2">
        <v>3.7749999999999999</v>
      </c>
      <c r="F20" s="2">
        <v>7.6687500000000002</v>
      </c>
    </row>
    <row r="21" spans="3:6">
      <c r="C21" s="2">
        <v>-2.3312499999999998</v>
      </c>
      <c r="D21" s="2">
        <v>7.0187499999999998</v>
      </c>
      <c r="E21" s="2">
        <v>7.7750000000000004</v>
      </c>
      <c r="F21" s="2">
        <v>3.1687500000000002</v>
      </c>
    </row>
    <row r="22" spans="3:6">
      <c r="C22" s="2">
        <v>15.918749999999999</v>
      </c>
      <c r="D22" s="2">
        <v>12.768750000000001</v>
      </c>
      <c r="E22" s="2">
        <v>25.524999999999999</v>
      </c>
      <c r="F22" s="2">
        <v>12.418749999999999</v>
      </c>
    </row>
    <row r="23" spans="3:6">
      <c r="C23" s="2">
        <v>14.418749999999999</v>
      </c>
      <c r="D23" s="2">
        <v>3.7687499999999998</v>
      </c>
      <c r="E23" s="2">
        <v>-4.4749999999999996</v>
      </c>
      <c r="F23" s="2">
        <v>5.1687500000000002</v>
      </c>
    </row>
    <row r="24" spans="3:6">
      <c r="C24" s="2">
        <v>14.418749999999999</v>
      </c>
      <c r="D24" s="2">
        <v>-0.23125000000000001</v>
      </c>
      <c r="E24" s="2">
        <v>-1.2250000000000001</v>
      </c>
      <c r="F24" s="2">
        <v>7.1687500000000002</v>
      </c>
    </row>
    <row r="25" spans="3:6">
      <c r="C25" s="2">
        <v>13.668749999999999</v>
      </c>
      <c r="D25" s="2">
        <v>-3.2312500000000002</v>
      </c>
      <c r="E25" s="2">
        <v>11.275</v>
      </c>
      <c r="F25" s="2">
        <v>3.9187500000000002</v>
      </c>
    </row>
    <row r="26" spans="3:6">
      <c r="C26" s="2">
        <v>9.6687499999999993</v>
      </c>
      <c r="D26" s="2">
        <v>5.0187499999999998</v>
      </c>
      <c r="E26" s="2">
        <v>10.275</v>
      </c>
      <c r="F26" s="2">
        <v>1.16875</v>
      </c>
    </row>
    <row r="27" spans="3:6">
      <c r="C27" s="2">
        <v>5.6687500000000002</v>
      </c>
      <c r="D27" s="2">
        <v>-0.98124999999999996</v>
      </c>
      <c r="E27" s="2">
        <v>0.52500000000000002</v>
      </c>
      <c r="F27" s="2">
        <v>-2.0812499999999998</v>
      </c>
    </row>
    <row r="28" spans="3:6">
      <c r="C28" s="2">
        <v>-2.3312499999999998</v>
      </c>
      <c r="D28" s="2">
        <v>-4.4812500000000002</v>
      </c>
      <c r="E28" s="2">
        <v>1.7749999999999999</v>
      </c>
      <c r="F28" s="2">
        <v>1.41875</v>
      </c>
    </row>
    <row r="29" spans="3:6">
      <c r="C29" s="2">
        <v>5.4187500000000002</v>
      </c>
      <c r="D29" s="2">
        <v>-3.2312500000000002</v>
      </c>
      <c r="E29" s="2">
        <v>6.5250000000000004</v>
      </c>
      <c r="F29" s="2">
        <v>3.9187500000000002</v>
      </c>
    </row>
    <row r="30" spans="3:6">
      <c r="C30" s="2">
        <v>4.1687500000000002</v>
      </c>
      <c r="D30" s="2">
        <v>-4.4812500000000002</v>
      </c>
      <c r="E30" s="2">
        <v>15.525</v>
      </c>
      <c r="F30" s="2">
        <v>17.918749999999999</v>
      </c>
    </row>
    <row r="31" spans="3:6">
      <c r="C31" s="2">
        <v>-0.58125000000000004</v>
      </c>
      <c r="D31" s="2">
        <v>-4.4812500000000002</v>
      </c>
      <c r="E31" s="2">
        <v>-4.4749999999999996</v>
      </c>
      <c r="F31" s="2">
        <v>2.6687500000000002</v>
      </c>
    </row>
    <row r="32" spans="3:6">
      <c r="C32" s="2">
        <v>-0.58125000000000004</v>
      </c>
      <c r="D32" s="2">
        <v>7.5187499999999998</v>
      </c>
      <c r="E32" s="2">
        <v>-4.4749999999999996</v>
      </c>
      <c r="F32" s="2">
        <v>3.4187500000000002</v>
      </c>
    </row>
    <row r="33" spans="3:6">
      <c r="C33" s="2">
        <v>-2.3312499999999998</v>
      </c>
      <c r="D33" s="2">
        <v>1.01875</v>
      </c>
      <c r="E33" s="2">
        <v>-2.7250000000000001</v>
      </c>
      <c r="F33" s="2">
        <v>6.4187500000000002</v>
      </c>
    </row>
    <row r="34" spans="3:6">
      <c r="C34" s="2">
        <v>1.41875</v>
      </c>
      <c r="D34" s="2">
        <v>2.2687499999999998</v>
      </c>
      <c r="E34" s="2">
        <v>-0.22500000000000001</v>
      </c>
      <c r="F34" s="2">
        <v>-1.08125</v>
      </c>
    </row>
    <row r="35" spans="3:6">
      <c r="C35" s="2">
        <v>-2.3312499999999998</v>
      </c>
      <c r="D35" s="2">
        <v>-4.4812500000000002</v>
      </c>
      <c r="E35" s="2">
        <v>2.4999999999999901E-2</v>
      </c>
      <c r="F35" s="2">
        <v>4.6687500000000002</v>
      </c>
    </row>
    <row r="36" spans="3:6">
      <c r="C36" s="2">
        <v>-0.83125000000000004</v>
      </c>
      <c r="D36" s="2">
        <v>-0.23125000000000001</v>
      </c>
      <c r="E36" s="2">
        <v>-4.4749999999999996</v>
      </c>
      <c r="F36" s="2">
        <v>1.16875</v>
      </c>
    </row>
    <row r="37" spans="3:6">
      <c r="C37" s="2">
        <v>9.1687499999999993</v>
      </c>
      <c r="D37" s="2">
        <v>-2.7312500000000002</v>
      </c>
      <c r="E37" s="2">
        <v>-4.4749999999999996</v>
      </c>
      <c r="F37" s="2">
        <v>-3.3312499999999998</v>
      </c>
    </row>
    <row r="38" spans="3:6">
      <c r="C38" s="2">
        <v>-2.3312499999999998</v>
      </c>
      <c r="D38" s="2">
        <v>5.0187499999999998</v>
      </c>
      <c r="E38" s="2">
        <v>-4.4749999999999996</v>
      </c>
      <c r="F38" s="2">
        <v>1.41875</v>
      </c>
    </row>
    <row r="39" spans="3:6">
      <c r="C39" s="2">
        <v>-2.3312499999999998</v>
      </c>
      <c r="D39" s="2">
        <v>1.51875</v>
      </c>
      <c r="E39" s="2">
        <v>0.52500000000000002</v>
      </c>
      <c r="F39" s="2">
        <v>12.918749999999999</v>
      </c>
    </row>
    <row r="40" spans="3:6">
      <c r="C40" s="2">
        <v>-2.3312499999999998</v>
      </c>
      <c r="D40" s="2">
        <v>4.0187499999999998</v>
      </c>
      <c r="E40" s="2">
        <v>0.52500000000000002</v>
      </c>
      <c r="F40" s="2">
        <v>-1.83125</v>
      </c>
    </row>
    <row r="41" spans="3:6">
      <c r="C41" s="2">
        <v>-2.3312499999999998</v>
      </c>
      <c r="D41" s="2">
        <v>-4.4812500000000002</v>
      </c>
      <c r="E41" s="2">
        <v>-3.2250000000000001</v>
      </c>
      <c r="F41" s="2"/>
    </row>
    <row r="42" spans="3:6">
      <c r="C42" s="2">
        <v>-8.1250000000000003E-2</v>
      </c>
      <c r="D42" s="2">
        <v>1.8750000000000301E-2</v>
      </c>
      <c r="E42" s="2">
        <v>17.774999999999999</v>
      </c>
      <c r="F42" s="2"/>
    </row>
  </sheetData>
  <mergeCells count="2">
    <mergeCell ref="C1:D1"/>
    <mergeCell ref="E1:F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F79E1-E75B-4BA9-AAF1-F0D8FBFB6B32}">
  <dimension ref="A1:L61"/>
  <sheetViews>
    <sheetView zoomScaleNormal="100" workbookViewId="0">
      <selection activeCell="K1" sqref="K1"/>
    </sheetView>
  </sheetViews>
  <sheetFormatPr defaultColWidth="8.85546875" defaultRowHeight="15"/>
  <cols>
    <col min="2" max="2" width="12.28515625" bestFit="1" customWidth="1"/>
    <col min="3" max="10" width="16.85546875" customWidth="1"/>
    <col min="12" max="12" width="7.7109375" bestFit="1" customWidth="1"/>
  </cols>
  <sheetData>
    <row r="1" spans="1:12">
      <c r="A1" s="1" t="s">
        <v>83</v>
      </c>
      <c r="B1" s="1" t="s">
        <v>39</v>
      </c>
      <c r="C1" s="15" t="s">
        <v>47</v>
      </c>
      <c r="D1" s="15"/>
      <c r="E1" s="15" t="s">
        <v>47</v>
      </c>
      <c r="F1" s="15"/>
      <c r="G1" s="15" t="s">
        <v>48</v>
      </c>
      <c r="H1" s="15"/>
      <c r="I1" s="15" t="s">
        <v>48</v>
      </c>
      <c r="J1" s="15"/>
    </row>
    <row r="2" spans="1:12">
      <c r="B2" s="1" t="s">
        <v>10</v>
      </c>
      <c r="C2" s="16" t="s">
        <v>11</v>
      </c>
      <c r="D2" s="16"/>
      <c r="E2" s="16" t="s">
        <v>12</v>
      </c>
      <c r="F2" s="16"/>
      <c r="G2" s="16" t="s">
        <v>11</v>
      </c>
      <c r="H2" s="16"/>
      <c r="I2" s="16" t="s">
        <v>12</v>
      </c>
      <c r="J2" s="16"/>
    </row>
    <row r="3" spans="1:12">
      <c r="B3" s="1" t="s">
        <v>6</v>
      </c>
      <c r="C3" s="7" t="s">
        <v>41</v>
      </c>
      <c r="D3" s="7" t="s">
        <v>42</v>
      </c>
      <c r="E3" s="7" t="s">
        <v>41</v>
      </c>
      <c r="F3" s="7" t="s">
        <v>42</v>
      </c>
      <c r="G3" s="7" t="s">
        <v>41</v>
      </c>
      <c r="H3" s="7" t="s">
        <v>42</v>
      </c>
      <c r="I3" s="7" t="s">
        <v>41</v>
      </c>
      <c r="J3" s="7" t="s">
        <v>42</v>
      </c>
    </row>
    <row r="4" spans="1:12">
      <c r="B4" s="1" t="s">
        <v>70</v>
      </c>
      <c r="C4" s="2">
        <f>MEDIAN(C5:C60)</f>
        <v>82.99</v>
      </c>
      <c r="D4" s="2">
        <f>MEDIAN(D5:D61)</f>
        <v>64.461500000000001</v>
      </c>
      <c r="E4" s="2">
        <f>MEDIAN(E5:E61)</f>
        <v>77.799300000000002</v>
      </c>
      <c r="F4" s="2">
        <f t="shared" ref="F4:J4" si="0">MEDIAN(F5:F61)</f>
        <v>73.066900000000004</v>
      </c>
      <c r="G4" s="2">
        <f t="shared" si="0"/>
        <v>37.469099999999997</v>
      </c>
      <c r="H4" s="2">
        <f t="shared" si="0"/>
        <v>24.240400000000001</v>
      </c>
      <c r="I4" s="2">
        <f t="shared" si="0"/>
        <v>52.714500000000001</v>
      </c>
      <c r="J4" s="2">
        <f t="shared" si="0"/>
        <v>34.4908</v>
      </c>
      <c r="L4" s="2"/>
    </row>
    <row r="5" spans="1:12">
      <c r="B5" s="1" t="s">
        <v>46</v>
      </c>
      <c r="C5" s="2">
        <v>78.488299999999995</v>
      </c>
      <c r="D5" s="2">
        <v>85.852800000000002</v>
      </c>
      <c r="E5" s="2">
        <v>68.789299999999997</v>
      </c>
      <c r="F5" s="2">
        <v>91.772599999999997</v>
      </c>
      <c r="G5" s="2">
        <v>28.407299999999999</v>
      </c>
      <c r="H5" s="2">
        <v>20.961600000000001</v>
      </c>
      <c r="I5" s="2">
        <v>34.691200000000002</v>
      </c>
      <c r="J5" s="2">
        <v>28.995000000000001</v>
      </c>
      <c r="L5" s="2"/>
    </row>
    <row r="6" spans="1:12">
      <c r="C6" s="2">
        <v>70.087000000000003</v>
      </c>
      <c r="D6" s="2">
        <v>22.2074</v>
      </c>
      <c r="E6" s="2">
        <v>89.719099999999997</v>
      </c>
      <c r="F6" s="2">
        <v>85.993300000000005</v>
      </c>
      <c r="G6" s="2">
        <v>38.270400000000002</v>
      </c>
      <c r="H6" s="2">
        <v>24.6477</v>
      </c>
      <c r="I6" s="2">
        <v>83.886499999999998</v>
      </c>
      <c r="J6" s="2">
        <v>45.916499999999999</v>
      </c>
      <c r="L6" s="2"/>
    </row>
    <row r="7" spans="1:12">
      <c r="C7" s="2">
        <v>18.140499999999999</v>
      </c>
      <c r="D7" s="2">
        <v>89.304299999999998</v>
      </c>
      <c r="E7" s="2">
        <v>81.210700000000003</v>
      </c>
      <c r="F7" s="2">
        <v>26.515000000000001</v>
      </c>
      <c r="G7" s="2">
        <v>33.322200000000002</v>
      </c>
      <c r="H7" s="2">
        <v>40.1937</v>
      </c>
      <c r="I7" s="2">
        <v>66.03</v>
      </c>
      <c r="J7" s="2">
        <v>56.180300000000003</v>
      </c>
    </row>
    <row r="8" spans="1:12">
      <c r="C8" s="2">
        <v>94.341099999999997</v>
      </c>
      <c r="D8" s="2">
        <v>15.01</v>
      </c>
      <c r="E8" s="2">
        <v>74.194000000000003</v>
      </c>
      <c r="F8" s="2">
        <v>46.494999999999997</v>
      </c>
      <c r="G8" s="2">
        <v>24.360600000000002</v>
      </c>
      <c r="H8" s="2">
        <v>33.308799999999998</v>
      </c>
      <c r="I8" s="2">
        <v>62.831400000000002</v>
      </c>
      <c r="J8" s="2">
        <v>40.414000000000001</v>
      </c>
    </row>
    <row r="9" spans="1:12">
      <c r="C9" s="2">
        <v>79.103700000000003</v>
      </c>
      <c r="D9" s="2">
        <v>78.702299999999994</v>
      </c>
      <c r="E9" s="2">
        <v>80.200400000000002</v>
      </c>
      <c r="F9" s="2">
        <v>51.846200000000003</v>
      </c>
      <c r="G9" s="2">
        <v>51.345599999999997</v>
      </c>
      <c r="H9" s="2">
        <v>26.076799999999999</v>
      </c>
      <c r="I9" s="2">
        <v>40.968299999999999</v>
      </c>
      <c r="J9" s="2">
        <v>65.088499999999996</v>
      </c>
    </row>
    <row r="10" spans="1:12">
      <c r="C10" s="2">
        <v>96.254199999999997</v>
      </c>
      <c r="D10" s="2">
        <v>6.5618699999999999</v>
      </c>
      <c r="E10" s="2">
        <v>77.531800000000004</v>
      </c>
      <c r="F10" s="2">
        <v>70.943100000000001</v>
      </c>
      <c r="G10" s="2">
        <v>33.963299999999997</v>
      </c>
      <c r="H10" s="2">
        <v>9.5492500000000007</v>
      </c>
      <c r="I10" s="2">
        <v>43.452399999999997</v>
      </c>
      <c r="J10" s="2">
        <v>69.629400000000004</v>
      </c>
    </row>
    <row r="11" spans="1:12">
      <c r="C11" s="2">
        <v>88.943100000000001</v>
      </c>
      <c r="D11" s="2">
        <v>85.879599999999996</v>
      </c>
      <c r="E11" s="2">
        <v>58.575200000000002</v>
      </c>
      <c r="F11" s="2">
        <v>56.622100000000003</v>
      </c>
      <c r="G11" s="2">
        <v>28</v>
      </c>
      <c r="H11" s="2">
        <v>60.040100000000002</v>
      </c>
      <c r="I11" s="2">
        <v>51.238700000000001</v>
      </c>
      <c r="J11" s="2">
        <v>34.4908</v>
      </c>
    </row>
    <row r="12" spans="1:12">
      <c r="C12" s="2">
        <v>86.521699999999996</v>
      </c>
      <c r="D12" s="2">
        <v>11.658899999999999</v>
      </c>
      <c r="E12" s="2">
        <v>82.4482</v>
      </c>
      <c r="F12" s="2">
        <v>73.197299999999998</v>
      </c>
      <c r="G12" s="2">
        <v>17.903199999999998</v>
      </c>
      <c r="H12" s="2">
        <v>19.799700000000001</v>
      </c>
      <c r="I12" s="2">
        <v>50.203699999999998</v>
      </c>
      <c r="J12" s="2">
        <v>50.5242</v>
      </c>
    </row>
    <row r="13" spans="1:12">
      <c r="C13" s="2">
        <v>83.632099999999994</v>
      </c>
      <c r="D13" s="2">
        <v>24.100300000000001</v>
      </c>
      <c r="E13" s="2">
        <v>88.307699999999997</v>
      </c>
      <c r="F13" s="2">
        <v>77.846199999999996</v>
      </c>
      <c r="G13" s="2">
        <v>75.004999999999995</v>
      </c>
      <c r="H13" s="2">
        <v>8.9749599999999994</v>
      </c>
      <c r="I13" s="2">
        <v>43.959899999999998</v>
      </c>
      <c r="J13" s="2">
        <v>56.787999999999997</v>
      </c>
    </row>
    <row r="14" spans="1:12">
      <c r="C14" s="2">
        <v>84.682299999999998</v>
      </c>
      <c r="D14" s="2">
        <v>86.260900000000007</v>
      </c>
      <c r="E14" s="2">
        <v>57.886299999999999</v>
      </c>
      <c r="F14" s="2">
        <v>21.652200000000001</v>
      </c>
      <c r="G14" s="2">
        <v>51.118499999999997</v>
      </c>
      <c r="H14" s="2">
        <v>18.938199999999998</v>
      </c>
      <c r="I14" s="2">
        <v>50.390599999999999</v>
      </c>
      <c r="J14" s="2">
        <v>24.567599999999999</v>
      </c>
    </row>
    <row r="15" spans="1:12">
      <c r="C15" s="2">
        <v>82.862899999999996</v>
      </c>
      <c r="D15" s="2">
        <v>85.591999999999999</v>
      </c>
      <c r="E15" s="2">
        <v>83.625399999999999</v>
      </c>
      <c r="F15" s="2">
        <v>87.484899999999996</v>
      </c>
      <c r="G15" s="2">
        <v>47.792999999999999</v>
      </c>
      <c r="H15" s="2">
        <v>28.1937</v>
      </c>
      <c r="I15" s="2">
        <v>54.697800000000001</v>
      </c>
      <c r="J15" s="2">
        <v>7.4056800000000003</v>
      </c>
    </row>
    <row r="16" spans="1:12">
      <c r="C16" s="2">
        <v>88.775899999999993</v>
      </c>
      <c r="D16" s="2">
        <v>55.618699999999997</v>
      </c>
      <c r="E16" s="2">
        <v>70.254199999999997</v>
      </c>
      <c r="F16" s="2">
        <v>82.976600000000005</v>
      </c>
      <c r="G16" s="2">
        <v>52.146900000000002</v>
      </c>
      <c r="H16" s="2">
        <v>32.674500000000002</v>
      </c>
      <c r="I16" s="2">
        <v>60.1937</v>
      </c>
      <c r="J16" s="2">
        <v>12.794700000000001</v>
      </c>
    </row>
    <row r="17" spans="3:10">
      <c r="C17" s="2">
        <v>69.879599999999996</v>
      </c>
      <c r="D17" s="2">
        <v>69.177300000000002</v>
      </c>
      <c r="E17" s="2">
        <v>79.0167</v>
      </c>
      <c r="F17" s="2">
        <v>76.240799999999993</v>
      </c>
      <c r="G17" s="2">
        <v>21.202000000000002</v>
      </c>
      <c r="H17" s="2">
        <v>41.148600000000002</v>
      </c>
      <c r="I17" s="2">
        <v>63.145200000000003</v>
      </c>
      <c r="J17" s="2">
        <v>65.669399999999996</v>
      </c>
    </row>
    <row r="18" spans="3:10">
      <c r="C18" s="2">
        <v>78.347800000000007</v>
      </c>
      <c r="D18" s="2">
        <v>94.996700000000004</v>
      </c>
      <c r="E18" s="2">
        <v>72.796000000000006</v>
      </c>
      <c r="F18" s="2">
        <v>76.5886</v>
      </c>
      <c r="G18" s="2">
        <v>49.742899999999999</v>
      </c>
      <c r="H18" s="2">
        <v>74.223699999999994</v>
      </c>
      <c r="I18" s="2">
        <v>52.914900000000003</v>
      </c>
      <c r="J18" s="2">
        <v>21.809699999999999</v>
      </c>
    </row>
    <row r="19" spans="3:10">
      <c r="C19" s="2">
        <v>87.210700000000003</v>
      </c>
      <c r="D19" s="2">
        <v>71.163899999999998</v>
      </c>
      <c r="E19" s="2">
        <v>82.388000000000005</v>
      </c>
      <c r="F19" s="2">
        <v>62.167200000000001</v>
      </c>
      <c r="G19" s="2">
        <v>66.290499999999994</v>
      </c>
      <c r="H19" s="2">
        <v>63.5259</v>
      </c>
      <c r="I19" s="2">
        <v>32.213700000000003</v>
      </c>
      <c r="J19" s="2">
        <v>66.424000000000007</v>
      </c>
    </row>
    <row r="20" spans="3:10">
      <c r="C20" s="2">
        <v>88.602000000000004</v>
      </c>
      <c r="D20" s="2">
        <v>75.063500000000005</v>
      </c>
      <c r="E20" s="2">
        <v>78.923100000000005</v>
      </c>
      <c r="F20" s="2">
        <v>74.602000000000004</v>
      </c>
      <c r="G20" s="2">
        <v>55.993299999999998</v>
      </c>
      <c r="H20" s="2">
        <v>15.6928</v>
      </c>
      <c r="I20" s="2">
        <v>51.218699999999998</v>
      </c>
      <c r="J20" s="2">
        <v>47.8932</v>
      </c>
    </row>
    <row r="21" spans="3:10">
      <c r="C21" s="2">
        <v>91.237499999999997</v>
      </c>
      <c r="D21" s="2">
        <v>12.735799999999999</v>
      </c>
      <c r="E21" s="2">
        <v>82.682299999999998</v>
      </c>
      <c r="F21" s="2">
        <v>80.715699999999998</v>
      </c>
      <c r="G21" s="2">
        <v>18.891500000000001</v>
      </c>
      <c r="H21" s="2">
        <v>23.833100000000002</v>
      </c>
      <c r="I21" s="2">
        <v>33.549199999999999</v>
      </c>
      <c r="J21" s="2">
        <v>42.297199999999997</v>
      </c>
    </row>
    <row r="22" spans="3:10">
      <c r="C22" s="2">
        <v>92.408000000000001</v>
      </c>
      <c r="D22" s="2">
        <v>53.478299999999997</v>
      </c>
      <c r="E22" s="2">
        <v>72.006699999999995</v>
      </c>
      <c r="F22" s="2">
        <v>73.919700000000006</v>
      </c>
      <c r="G22" s="2">
        <v>36.6678</v>
      </c>
      <c r="H22" s="2">
        <v>18.891500000000001</v>
      </c>
      <c r="I22" s="2">
        <v>38.911499999999997</v>
      </c>
      <c r="J22" s="2">
        <v>41.028399999999998</v>
      </c>
    </row>
    <row r="23" spans="3:10">
      <c r="C23" s="2">
        <v>85.739099999999993</v>
      </c>
      <c r="D23" s="2">
        <v>70.488299999999995</v>
      </c>
      <c r="E23" s="2">
        <v>48.347799999999999</v>
      </c>
      <c r="F23" s="2">
        <v>87.143799999999999</v>
      </c>
      <c r="G23" s="2">
        <v>46.584299999999999</v>
      </c>
      <c r="H23" s="2">
        <v>53.1419</v>
      </c>
      <c r="I23" s="2">
        <v>70.030100000000004</v>
      </c>
      <c r="J23" s="2">
        <v>14.798</v>
      </c>
    </row>
    <row r="24" spans="3:10">
      <c r="C24" s="2">
        <v>86.254199999999997</v>
      </c>
      <c r="D24" s="2">
        <v>8.4749199999999991</v>
      </c>
      <c r="E24" s="2">
        <v>51.706499999999998</v>
      </c>
      <c r="F24" s="2">
        <v>63.7592</v>
      </c>
      <c r="G24" s="2">
        <v>9.5759600000000002</v>
      </c>
      <c r="H24" s="2">
        <v>15.0184</v>
      </c>
      <c r="I24" s="2">
        <v>59.024999999999999</v>
      </c>
      <c r="J24" s="2">
        <v>36.941600000000001</v>
      </c>
    </row>
    <row r="25" spans="3:10">
      <c r="C25" s="2">
        <v>83.337800000000001</v>
      </c>
      <c r="D25" s="2">
        <v>64.461500000000001</v>
      </c>
      <c r="E25" s="2">
        <v>81.504999999999995</v>
      </c>
      <c r="F25" s="2">
        <v>85.110399999999998</v>
      </c>
      <c r="G25" s="2">
        <v>23.085100000000001</v>
      </c>
      <c r="H25" s="2">
        <v>23.552600000000002</v>
      </c>
      <c r="I25" s="2">
        <v>30.404</v>
      </c>
      <c r="J25" s="2">
        <v>16.934899999999999</v>
      </c>
    </row>
    <row r="26" spans="3:10">
      <c r="C26" s="2">
        <v>82.381299999999996</v>
      </c>
      <c r="D26" s="2">
        <v>19.837</v>
      </c>
      <c r="E26" s="2">
        <v>84.702299999999994</v>
      </c>
      <c r="F26" s="2">
        <v>65.110399999999998</v>
      </c>
      <c r="G26" s="2">
        <v>42.637700000000002</v>
      </c>
      <c r="H26" s="2">
        <v>18.731200000000001</v>
      </c>
      <c r="I26" s="2">
        <v>78.203699999999998</v>
      </c>
      <c r="J26" s="2">
        <v>11.0184</v>
      </c>
    </row>
    <row r="27" spans="3:10">
      <c r="C27" s="2">
        <v>73.906400000000005</v>
      </c>
      <c r="D27" s="2">
        <v>77.244100000000003</v>
      </c>
      <c r="E27" s="2">
        <v>76.401300000000006</v>
      </c>
      <c r="F27" s="2">
        <v>46.010599999999997</v>
      </c>
      <c r="G27" s="2">
        <v>29.081800000000001</v>
      </c>
      <c r="H27" s="2">
        <v>18.0501</v>
      </c>
      <c r="I27" s="2">
        <v>52.714500000000001</v>
      </c>
      <c r="J27" s="2">
        <v>28.407299999999999</v>
      </c>
    </row>
    <row r="28" spans="3:10">
      <c r="C28" s="2">
        <v>83.652199999999993</v>
      </c>
      <c r="D28" s="2">
        <v>74.989999999999995</v>
      </c>
      <c r="E28" s="2">
        <v>84.234099999999998</v>
      </c>
      <c r="F28" s="2">
        <v>26.314399999999999</v>
      </c>
      <c r="G28" s="2">
        <v>44.727899999999998</v>
      </c>
      <c r="H28" s="2">
        <v>54.664400000000001</v>
      </c>
      <c r="I28" s="2">
        <v>70.043400000000005</v>
      </c>
      <c r="J28" s="2">
        <v>26.831399999999999</v>
      </c>
    </row>
    <row r="29" spans="3:10">
      <c r="C29" s="2">
        <v>73.678899999999999</v>
      </c>
      <c r="D29" s="2">
        <v>72.301000000000002</v>
      </c>
      <c r="E29" s="2">
        <v>20.054300000000001</v>
      </c>
      <c r="F29" s="2">
        <v>79.290999999999997</v>
      </c>
      <c r="G29" s="2">
        <v>40.868099999999998</v>
      </c>
      <c r="H29" s="2">
        <v>32.968299999999999</v>
      </c>
      <c r="I29" s="2">
        <v>22.303799999999999</v>
      </c>
      <c r="J29" s="2">
        <v>13.1553</v>
      </c>
    </row>
    <row r="30" spans="3:10">
      <c r="C30" s="2">
        <v>64.702299999999994</v>
      </c>
      <c r="D30" s="2">
        <v>72.762500000000003</v>
      </c>
      <c r="E30" s="2">
        <v>52.301000000000002</v>
      </c>
      <c r="F30" s="2">
        <v>72.936499999999995</v>
      </c>
      <c r="G30" s="2">
        <v>45.576000000000001</v>
      </c>
      <c r="H30" s="2">
        <v>9.4423999999999992</v>
      </c>
      <c r="I30" s="2">
        <v>51.6327</v>
      </c>
      <c r="J30" s="2">
        <v>17.469100000000001</v>
      </c>
    </row>
    <row r="31" spans="3:10">
      <c r="C31" s="2">
        <v>74.314400000000006</v>
      </c>
      <c r="D31" s="2">
        <v>32.816099999999999</v>
      </c>
      <c r="E31" s="2">
        <v>89.531800000000004</v>
      </c>
      <c r="F31" s="2">
        <v>72.020099999999999</v>
      </c>
      <c r="G31" s="2">
        <v>10.674200000000001</v>
      </c>
      <c r="H31" s="2">
        <v>12.788</v>
      </c>
      <c r="I31" s="2">
        <v>80.046700000000001</v>
      </c>
      <c r="J31" s="2">
        <v>42.944899999999997</v>
      </c>
    </row>
    <row r="32" spans="3:10">
      <c r="C32" s="2">
        <v>72</v>
      </c>
      <c r="D32" s="2">
        <v>18.051200000000001</v>
      </c>
      <c r="E32" s="2">
        <v>83.839500000000001</v>
      </c>
      <c r="F32" s="2">
        <v>23.197299999999998</v>
      </c>
      <c r="G32" s="2">
        <v>51.8264</v>
      </c>
      <c r="H32" s="2">
        <v>33.729599999999998</v>
      </c>
      <c r="I32" s="2">
        <v>48.207000000000001</v>
      </c>
      <c r="J32" s="2">
        <v>22.4374</v>
      </c>
    </row>
    <row r="33" spans="3:10">
      <c r="C33" s="2">
        <v>47.0167</v>
      </c>
      <c r="D33" s="2">
        <v>31.628299999999999</v>
      </c>
      <c r="E33" s="2">
        <v>47.2575</v>
      </c>
      <c r="F33" s="2">
        <v>8.5953199999999992</v>
      </c>
      <c r="G33" s="2">
        <v>31.292200000000001</v>
      </c>
      <c r="H33" s="2">
        <v>16.267099999999999</v>
      </c>
      <c r="I33" s="2">
        <v>81.701800000000006</v>
      </c>
      <c r="J33" s="2">
        <v>35.252099999999999</v>
      </c>
    </row>
    <row r="34" spans="3:10">
      <c r="C34" s="2">
        <v>70.441500000000005</v>
      </c>
      <c r="D34" s="2">
        <v>5.1772600000000004</v>
      </c>
      <c r="E34" s="2">
        <v>79.371200000000002</v>
      </c>
      <c r="F34" s="2">
        <v>78.408000000000001</v>
      </c>
      <c r="G34" s="2">
        <v>12.994999999999999</v>
      </c>
      <c r="H34" s="2">
        <v>12.093500000000001</v>
      </c>
      <c r="I34" s="2">
        <v>17.742899999999999</v>
      </c>
      <c r="J34" s="2">
        <v>17.7028</v>
      </c>
    </row>
    <row r="35" spans="3:10">
      <c r="C35" s="2">
        <v>67.9666</v>
      </c>
      <c r="D35" s="2">
        <v>77.0702</v>
      </c>
      <c r="E35" s="2">
        <v>30.627500000000001</v>
      </c>
      <c r="F35" s="2">
        <v>74.923100000000005</v>
      </c>
      <c r="G35" s="2"/>
      <c r="H35" s="2">
        <v>27.131900000000002</v>
      </c>
      <c r="I35" s="2">
        <v>79.572599999999994</v>
      </c>
      <c r="J35" s="2">
        <v>49.642699999999998</v>
      </c>
    </row>
    <row r="36" spans="3:10">
      <c r="C36" s="2">
        <v>56.682299999999998</v>
      </c>
      <c r="D36" s="2">
        <v>13.083600000000001</v>
      </c>
      <c r="E36" s="2">
        <v>85.979900000000001</v>
      </c>
      <c r="F36" s="2">
        <v>70.555199999999999</v>
      </c>
      <c r="G36" s="2"/>
      <c r="H36" s="2">
        <v>15.0785</v>
      </c>
      <c r="I36" s="2">
        <v>82.056799999999996</v>
      </c>
      <c r="J36" s="2">
        <v>59.098500000000001</v>
      </c>
    </row>
    <row r="37" spans="3:10">
      <c r="C37" s="2">
        <v>75.444800000000001</v>
      </c>
      <c r="D37" s="2">
        <v>28.200299999999999</v>
      </c>
      <c r="E37" s="2">
        <v>74.274199999999993</v>
      </c>
      <c r="F37" s="2">
        <v>73.264200000000002</v>
      </c>
      <c r="G37" s="2"/>
      <c r="H37" s="2">
        <v>41.4758</v>
      </c>
      <c r="I37" s="2">
        <v>67.919899999999998</v>
      </c>
      <c r="J37" s="2">
        <v>23.819700000000001</v>
      </c>
    </row>
    <row r="38" spans="3:10">
      <c r="C38" s="2">
        <v>72.220699999999994</v>
      </c>
      <c r="D38" s="2">
        <v>50.501100000000001</v>
      </c>
      <c r="E38" s="2">
        <v>81.866200000000006</v>
      </c>
      <c r="F38" s="2">
        <v>29.117100000000001</v>
      </c>
      <c r="G38" s="2"/>
      <c r="H38" s="2">
        <v>22.337199999999999</v>
      </c>
      <c r="I38" s="2"/>
      <c r="J38" s="2">
        <v>12.126899999999999</v>
      </c>
    </row>
    <row r="39" spans="3:10">
      <c r="C39" s="2">
        <v>92.414699999999996</v>
      </c>
      <c r="D39" s="2">
        <v>23.175000000000001</v>
      </c>
      <c r="E39" s="2">
        <v>85.886300000000006</v>
      </c>
      <c r="F39" s="2">
        <v>75.611999999999995</v>
      </c>
      <c r="G39" s="2"/>
      <c r="H39" s="2">
        <v>13.662800000000001</v>
      </c>
      <c r="I39" s="2"/>
      <c r="J39" s="2">
        <v>45.595999999999997</v>
      </c>
    </row>
    <row r="40" spans="3:10">
      <c r="C40" s="2">
        <v>86.782600000000002</v>
      </c>
      <c r="D40" s="2">
        <v>48.876300000000001</v>
      </c>
      <c r="E40" s="2">
        <v>69.087400000000002</v>
      </c>
      <c r="F40" s="2">
        <v>86.428100000000001</v>
      </c>
      <c r="G40" s="2"/>
      <c r="H40" s="2">
        <v>25.148599999999998</v>
      </c>
      <c r="I40" s="2"/>
      <c r="J40" s="2">
        <v>32.741199999999999</v>
      </c>
    </row>
    <row r="41" spans="3:10">
      <c r="C41" s="2">
        <v>94.796000000000006</v>
      </c>
      <c r="D41" s="2">
        <v>48.682299999999998</v>
      </c>
      <c r="E41" s="2">
        <v>87.491600000000005</v>
      </c>
      <c r="F41" s="2">
        <v>20.969899999999999</v>
      </c>
      <c r="G41" s="2"/>
      <c r="H41" s="2">
        <v>30.7179</v>
      </c>
      <c r="I41" s="2"/>
      <c r="J41" s="2">
        <v>17.268799999999999</v>
      </c>
    </row>
    <row r="42" spans="3:10">
      <c r="C42" s="2">
        <v>64.354500000000002</v>
      </c>
      <c r="D42" s="2">
        <v>76.080299999999994</v>
      </c>
      <c r="E42" s="2">
        <v>66.5886</v>
      </c>
      <c r="F42" s="2">
        <v>80.755899999999997</v>
      </c>
      <c r="G42" s="2"/>
      <c r="H42" s="2">
        <v>30.384</v>
      </c>
      <c r="I42" s="2"/>
      <c r="J42" s="2"/>
    </row>
    <row r="43" spans="3:10">
      <c r="C43" s="2">
        <v>93.290999999999997</v>
      </c>
      <c r="D43" s="2">
        <v>13.7258</v>
      </c>
      <c r="E43" s="2">
        <v>10.347799999999999</v>
      </c>
      <c r="F43" s="2">
        <v>86.294300000000007</v>
      </c>
      <c r="G43" s="2"/>
      <c r="H43" s="2">
        <v>21.115200000000002</v>
      </c>
      <c r="I43" s="2"/>
      <c r="J43" s="2"/>
    </row>
    <row r="44" spans="3:10">
      <c r="C44" s="2">
        <v>37.331099999999999</v>
      </c>
      <c r="D44" s="2">
        <v>80.709000000000003</v>
      </c>
      <c r="E44" s="2">
        <v>81.859499999999997</v>
      </c>
      <c r="F44" s="2">
        <v>35.384599999999999</v>
      </c>
      <c r="G44" s="2"/>
      <c r="H44" s="2">
        <v>29.0792</v>
      </c>
      <c r="I44" s="2"/>
      <c r="J44" s="2"/>
    </row>
    <row r="45" spans="3:10">
      <c r="C45" s="2">
        <v>66.247500000000002</v>
      </c>
      <c r="D45" s="2">
        <v>87.404700000000005</v>
      </c>
      <c r="E45" s="2">
        <v>84.729100000000003</v>
      </c>
      <c r="F45" s="2">
        <v>9.77257</v>
      </c>
      <c r="G45" s="2"/>
      <c r="H45" s="2"/>
      <c r="I45" s="2"/>
      <c r="J45" s="2"/>
    </row>
    <row r="46" spans="3:10">
      <c r="C46" s="2">
        <v>89.9666</v>
      </c>
      <c r="D46" s="2">
        <v>64.796000000000006</v>
      </c>
      <c r="E46" s="2">
        <v>62.996699999999997</v>
      </c>
      <c r="F46" s="2">
        <v>18.5886</v>
      </c>
      <c r="G46" s="2"/>
      <c r="H46" s="2"/>
      <c r="I46" s="2"/>
      <c r="J46" s="2"/>
    </row>
    <row r="47" spans="3:10">
      <c r="C47" s="2">
        <v>57.571899999999999</v>
      </c>
      <c r="D47" s="2">
        <v>89.444800000000001</v>
      </c>
      <c r="E47" s="2">
        <v>37.739100000000001</v>
      </c>
      <c r="F47" s="2">
        <v>75.565200000000004</v>
      </c>
      <c r="G47" s="2"/>
      <c r="H47" s="2"/>
      <c r="I47" s="2"/>
      <c r="J47" s="2"/>
    </row>
    <row r="48" spans="3:10">
      <c r="C48" s="2">
        <v>30.729099999999999</v>
      </c>
      <c r="D48" s="2">
        <v>73.451499999999996</v>
      </c>
      <c r="E48" s="2">
        <v>74.066900000000004</v>
      </c>
      <c r="F48" s="2">
        <v>90.508399999999995</v>
      </c>
      <c r="G48" s="2"/>
      <c r="H48" s="2"/>
      <c r="I48" s="2"/>
      <c r="J48" s="2"/>
    </row>
    <row r="49" spans="3:10">
      <c r="C49" s="2">
        <v>93.424700000000001</v>
      </c>
      <c r="D49" s="2">
        <v>63.290999999999997</v>
      </c>
      <c r="E49" s="2">
        <v>77.799300000000002</v>
      </c>
      <c r="F49" s="2">
        <v>79.565200000000004</v>
      </c>
      <c r="G49" s="2"/>
      <c r="H49" s="2"/>
      <c r="I49" s="2"/>
      <c r="J49" s="2"/>
    </row>
    <row r="50" spans="3:10">
      <c r="C50" s="2">
        <v>82.742500000000007</v>
      </c>
      <c r="D50" s="2">
        <v>22.106999999999999</v>
      </c>
      <c r="E50" s="2">
        <v>72.0535</v>
      </c>
      <c r="F50" s="2">
        <v>80.428100000000001</v>
      </c>
      <c r="G50" s="2"/>
      <c r="H50" s="2"/>
      <c r="I50" s="2"/>
      <c r="J50" s="2"/>
    </row>
    <row r="51" spans="3:10">
      <c r="C51" s="2">
        <v>84.227400000000003</v>
      </c>
      <c r="D51" s="2">
        <v>59.799300000000002</v>
      </c>
      <c r="E51" s="2">
        <v>76.066900000000004</v>
      </c>
      <c r="F51" s="2">
        <v>84.976600000000005</v>
      </c>
      <c r="G51" s="2"/>
      <c r="H51" s="2"/>
      <c r="I51" s="2"/>
      <c r="J51" s="2"/>
    </row>
    <row r="52" spans="3:10">
      <c r="C52" s="2">
        <v>59.565199999999997</v>
      </c>
      <c r="D52" s="2">
        <v>72.936499999999995</v>
      </c>
      <c r="E52" s="2">
        <v>85.137100000000004</v>
      </c>
      <c r="F52" s="2">
        <v>71.672200000000004</v>
      </c>
      <c r="G52" s="2"/>
      <c r="H52" s="2"/>
      <c r="I52" s="2"/>
      <c r="J52" s="2"/>
    </row>
    <row r="53" spans="3:10">
      <c r="C53" s="2">
        <v>84.969899999999996</v>
      </c>
      <c r="D53" s="2">
        <v>60.194000000000003</v>
      </c>
      <c r="E53" s="2">
        <v>72.408000000000001</v>
      </c>
      <c r="F53" s="2">
        <v>25.732399999999998</v>
      </c>
      <c r="G53" s="2"/>
      <c r="H53" s="2"/>
      <c r="I53" s="2"/>
      <c r="J53" s="2"/>
    </row>
    <row r="54" spans="3:10">
      <c r="C54" s="2">
        <v>80.615399999999994</v>
      </c>
      <c r="D54" s="2">
        <v>86.220699999999994</v>
      </c>
      <c r="E54" s="2">
        <v>32.167200000000001</v>
      </c>
      <c r="F54" s="2">
        <v>78.789299999999997</v>
      </c>
      <c r="G54" s="2"/>
      <c r="H54" s="2"/>
      <c r="I54" s="2"/>
      <c r="J54" s="2"/>
    </row>
    <row r="55" spans="3:10">
      <c r="C55" s="2">
        <v>88.213999999999999</v>
      </c>
      <c r="D55" s="2">
        <v>14.160500000000001</v>
      </c>
      <c r="E55" s="2">
        <v>84.133799999999994</v>
      </c>
      <c r="F55" s="2">
        <v>13.1839</v>
      </c>
      <c r="G55" s="2"/>
      <c r="H55" s="2"/>
      <c r="I55" s="2"/>
      <c r="J55" s="2"/>
    </row>
    <row r="56" spans="3:10">
      <c r="C56" s="2">
        <v>90.227400000000003</v>
      </c>
      <c r="D56" s="2">
        <v>65.5518</v>
      </c>
      <c r="E56" s="2">
        <v>83.926400000000001</v>
      </c>
      <c r="F56" s="2">
        <v>51.625399999999999</v>
      </c>
      <c r="G56" s="2"/>
      <c r="H56" s="2"/>
      <c r="I56" s="2"/>
      <c r="J56" s="2"/>
    </row>
    <row r="57" spans="3:10">
      <c r="C57" s="2">
        <v>84.548500000000004</v>
      </c>
      <c r="D57" s="2">
        <v>75.458200000000005</v>
      </c>
      <c r="E57" s="2">
        <v>84.769199999999998</v>
      </c>
      <c r="F57" s="2">
        <v>47.317700000000002</v>
      </c>
      <c r="G57" s="2"/>
      <c r="H57" s="2"/>
      <c r="I57" s="2"/>
      <c r="J57" s="2"/>
    </row>
    <row r="58" spans="3:10">
      <c r="C58" s="2">
        <v>83.117099999999994</v>
      </c>
      <c r="D58" s="2">
        <v>88.367900000000006</v>
      </c>
      <c r="E58" s="2">
        <v>78.5351</v>
      </c>
      <c r="F58" s="2">
        <v>65.163899999999998</v>
      </c>
      <c r="G58" s="2"/>
      <c r="H58" s="2"/>
      <c r="I58" s="2"/>
      <c r="J58" s="2"/>
    </row>
    <row r="59" spans="3:10">
      <c r="C59" s="2">
        <v>81.277600000000007</v>
      </c>
      <c r="D59" s="2">
        <v>63.183900000000001</v>
      </c>
      <c r="E59" s="2">
        <v>71.912999999999997</v>
      </c>
      <c r="F59" s="2">
        <v>79.170599999999993</v>
      </c>
      <c r="G59" s="2"/>
      <c r="H59" s="2"/>
      <c r="I59" s="2"/>
      <c r="J59" s="2"/>
    </row>
    <row r="60" spans="3:10">
      <c r="C60" s="2">
        <v>87.525099999999995</v>
      </c>
      <c r="D60" s="2">
        <v>79.264200000000002</v>
      </c>
      <c r="E60" s="2">
        <v>82.715699999999998</v>
      </c>
      <c r="F60" s="2">
        <v>52.568600000000004</v>
      </c>
      <c r="G60" s="2"/>
      <c r="H60" s="2"/>
      <c r="I60" s="2"/>
      <c r="J60" s="2"/>
    </row>
    <row r="61" spans="3:10">
      <c r="C61" s="2"/>
      <c r="D61" s="2">
        <v>52.963200000000001</v>
      </c>
      <c r="E61" s="2">
        <v>31.117100000000001</v>
      </c>
      <c r="F61" s="2"/>
      <c r="G61" s="2"/>
      <c r="H61" s="2"/>
      <c r="I61" s="2"/>
      <c r="J61" s="2"/>
    </row>
  </sheetData>
  <mergeCells count="8">
    <mergeCell ref="C1:D1"/>
    <mergeCell ref="E1:F1"/>
    <mergeCell ref="G1:H1"/>
    <mergeCell ref="I1:J1"/>
    <mergeCell ref="C2:D2"/>
    <mergeCell ref="E2:F2"/>
    <mergeCell ref="G2:H2"/>
    <mergeCell ref="I2:J2"/>
  </mergeCells>
  <conditionalFormatting sqref="G3:H3">
    <cfRule type="duplicateValues" dxfId="10" priority="2"/>
  </conditionalFormatting>
  <conditionalFormatting sqref="I3:J3">
    <cfRule type="duplicateValues" dxfId="9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3F527-74C0-435E-A018-6ACFC8CD8678}">
  <dimension ref="A1:F56"/>
  <sheetViews>
    <sheetView workbookViewId="0">
      <selection activeCell="B3" sqref="B3"/>
    </sheetView>
  </sheetViews>
  <sheetFormatPr defaultColWidth="8.85546875" defaultRowHeight="15"/>
  <cols>
    <col min="2" max="2" width="32.42578125" bestFit="1" customWidth="1"/>
    <col min="3" max="6" width="13.85546875" customWidth="1"/>
  </cols>
  <sheetData>
    <row r="1" spans="1:6" ht="17.25">
      <c r="A1" s="1" t="s">
        <v>84</v>
      </c>
      <c r="B1" s="3" t="s">
        <v>39</v>
      </c>
      <c r="C1" s="15" t="s">
        <v>50</v>
      </c>
      <c r="D1" s="15"/>
      <c r="E1" s="15" t="s">
        <v>49</v>
      </c>
      <c r="F1" s="15"/>
    </row>
    <row r="2" spans="1:6">
      <c r="A2" s="1"/>
      <c r="B2" s="1" t="s">
        <v>10</v>
      </c>
      <c r="C2" s="4" t="s">
        <v>11</v>
      </c>
      <c r="D2" s="4" t="s">
        <v>12</v>
      </c>
      <c r="E2" s="4" t="s">
        <v>11</v>
      </c>
      <c r="F2" s="4" t="s">
        <v>12</v>
      </c>
    </row>
    <row r="3" spans="1:6">
      <c r="A3" s="1"/>
      <c r="B3" s="3" t="s">
        <v>87</v>
      </c>
      <c r="C3" s="2">
        <v>-0.43125000000000002</v>
      </c>
      <c r="D3" s="2">
        <v>5.9375</v>
      </c>
      <c r="E3" s="2">
        <v>-1.0986842105263199</v>
      </c>
      <c r="F3" s="2">
        <v>16.693750000000001</v>
      </c>
    </row>
    <row r="4" spans="1:6">
      <c r="C4" s="2">
        <v>-0.43125000000000002</v>
      </c>
      <c r="D4" s="2">
        <v>14.1875</v>
      </c>
      <c r="E4" s="2">
        <v>13.401315789473699</v>
      </c>
      <c r="F4" s="2">
        <v>2.9437500000000001</v>
      </c>
    </row>
    <row r="5" spans="1:6">
      <c r="C5" s="2">
        <v>-0.43125000000000002</v>
      </c>
      <c r="D5" s="2">
        <v>5.6875</v>
      </c>
      <c r="E5" s="2">
        <v>8.9013157894736903</v>
      </c>
      <c r="F5" s="2">
        <v>9.9437499999999996</v>
      </c>
    </row>
    <row r="6" spans="1:6">
      <c r="C6" s="2">
        <v>-0.43125000000000002</v>
      </c>
      <c r="D6" s="2">
        <v>2.6875</v>
      </c>
      <c r="E6" s="2">
        <v>7.4013157894736796</v>
      </c>
      <c r="F6" s="2">
        <v>-8.3062500000000004</v>
      </c>
    </row>
    <row r="7" spans="1:6">
      <c r="C7" s="2">
        <v>0.81874999999999998</v>
      </c>
      <c r="D7" s="2">
        <v>1.4375</v>
      </c>
      <c r="E7" s="2">
        <v>20.901315789473699</v>
      </c>
      <c r="F7" s="2">
        <v>-8.5562500000000004</v>
      </c>
    </row>
    <row r="8" spans="1:6">
      <c r="C8" s="2">
        <v>-0.43125000000000002</v>
      </c>
      <c r="D8" s="2">
        <v>-13.0625</v>
      </c>
      <c r="E8" s="2">
        <v>-1.0986842105263199</v>
      </c>
      <c r="F8" s="2">
        <v>10.94375</v>
      </c>
    </row>
    <row r="9" spans="1:6">
      <c r="C9" s="2">
        <v>2.5687500000000001</v>
      </c>
      <c r="D9" s="2">
        <v>-14.8125</v>
      </c>
      <c r="E9" s="2">
        <v>6.4013157894736796</v>
      </c>
      <c r="F9" s="2">
        <v>13.69375</v>
      </c>
    </row>
    <row r="10" spans="1:6">
      <c r="C10" s="2">
        <v>-0.43125000000000002</v>
      </c>
      <c r="D10" s="2">
        <v>6.9375</v>
      </c>
      <c r="E10" s="2">
        <v>20.901315789473699</v>
      </c>
      <c r="F10" s="2">
        <v>15.94375</v>
      </c>
    </row>
    <row r="11" spans="1:6">
      <c r="C11" s="2">
        <v>0.81874999999999998</v>
      </c>
      <c r="D11" s="2">
        <v>-1.5625</v>
      </c>
      <c r="E11" s="2">
        <v>13.651315789473699</v>
      </c>
      <c r="F11" s="2">
        <v>-11.05625</v>
      </c>
    </row>
    <row r="12" spans="1:6">
      <c r="C12" s="2">
        <v>13.06875</v>
      </c>
      <c r="D12" s="2">
        <v>-7.0625</v>
      </c>
      <c r="E12" s="2">
        <v>-1.0986842105263199</v>
      </c>
      <c r="F12" s="2">
        <v>3.4437500000000001</v>
      </c>
    </row>
    <row r="13" spans="1:6">
      <c r="C13" s="2">
        <v>7.8187499999999996</v>
      </c>
      <c r="D13" s="2">
        <v>-1.8125</v>
      </c>
      <c r="E13" s="2">
        <v>1.9013157894736801</v>
      </c>
      <c r="F13" s="2">
        <v>3.1937500000000001</v>
      </c>
    </row>
    <row r="14" spans="1:6">
      <c r="C14" s="2">
        <v>6.3187499999999996</v>
      </c>
      <c r="D14" s="2">
        <v>-0.8125</v>
      </c>
      <c r="E14" s="2">
        <v>17.901315789473699</v>
      </c>
      <c r="F14" s="2">
        <v>1.9437500000000001</v>
      </c>
    </row>
    <row r="15" spans="1:6">
      <c r="C15" s="2">
        <v>27.568750000000001</v>
      </c>
      <c r="D15" s="2">
        <v>6.1875</v>
      </c>
      <c r="E15" s="2">
        <v>20.901315789473699</v>
      </c>
      <c r="F15" s="2">
        <v>7.9437499999999996</v>
      </c>
    </row>
    <row r="16" spans="1:6">
      <c r="C16" s="2">
        <v>3.3187500000000001</v>
      </c>
      <c r="D16" s="2">
        <v>-2.5625</v>
      </c>
      <c r="E16" s="2">
        <v>14.901315789473699</v>
      </c>
      <c r="F16" s="2">
        <v>11.44375</v>
      </c>
    </row>
    <row r="17" spans="3:6">
      <c r="C17" s="2">
        <v>3.3187500000000001</v>
      </c>
      <c r="D17" s="2">
        <v>-3.0625</v>
      </c>
      <c r="E17" s="2">
        <v>15.651315789473699</v>
      </c>
      <c r="F17" s="2">
        <v>6.4437499999999996</v>
      </c>
    </row>
    <row r="18" spans="3:6">
      <c r="C18" s="2">
        <v>-0.43125000000000002</v>
      </c>
      <c r="D18" s="2">
        <v>9.9375</v>
      </c>
      <c r="E18" s="2">
        <v>22.151315789473699</v>
      </c>
      <c r="F18" s="2">
        <v>3.6937500000000001</v>
      </c>
    </row>
    <row r="19" spans="3:6">
      <c r="C19" s="2">
        <v>2.5687500000000001</v>
      </c>
      <c r="D19" s="2">
        <v>-5.0625</v>
      </c>
      <c r="E19" s="2">
        <v>0.15131578947368399</v>
      </c>
      <c r="F19" s="2">
        <v>7.1937499999999996</v>
      </c>
    </row>
    <row r="20" spans="3:6">
      <c r="C20" s="2">
        <v>8.5687499999999996</v>
      </c>
      <c r="D20" s="2">
        <v>-13.3125</v>
      </c>
      <c r="E20" s="2">
        <v>21.651315789473699</v>
      </c>
      <c r="F20" s="2">
        <v>-1.0562499999999999</v>
      </c>
    </row>
    <row r="21" spans="3:6">
      <c r="C21" s="2">
        <v>-0.43125000000000002</v>
      </c>
      <c r="D21" s="2">
        <v>-4.5625</v>
      </c>
      <c r="E21" s="2">
        <v>-1.0986842105263199</v>
      </c>
      <c r="F21" s="2">
        <v>-4.5562500000000004</v>
      </c>
    </row>
    <row r="22" spans="3:6">
      <c r="C22" s="2">
        <v>-0.43125000000000002</v>
      </c>
      <c r="D22" s="2">
        <v>-0.5625</v>
      </c>
      <c r="E22" s="2">
        <v>-1.0986842105263199</v>
      </c>
      <c r="F22" s="2">
        <v>14.69375</v>
      </c>
    </row>
    <row r="23" spans="3:6">
      <c r="C23" s="2">
        <v>1.0687500000000001</v>
      </c>
      <c r="D23" s="2">
        <v>4.9375</v>
      </c>
      <c r="E23" s="2">
        <v>28.901315789473699</v>
      </c>
      <c r="F23" s="2">
        <v>11.44375</v>
      </c>
    </row>
    <row r="24" spans="3:6">
      <c r="C24" s="2">
        <v>1.5687500000000001</v>
      </c>
      <c r="D24" s="2">
        <v>6.1875</v>
      </c>
      <c r="E24" s="2">
        <v>4.1513157894736796</v>
      </c>
      <c r="F24" s="2">
        <v>4.6937499999999996</v>
      </c>
    </row>
    <row r="25" spans="3:6">
      <c r="C25" s="2">
        <v>-0.43125000000000002</v>
      </c>
      <c r="D25" s="2">
        <v>5.9375</v>
      </c>
      <c r="E25" s="2">
        <v>0.15131578947368399</v>
      </c>
      <c r="F25" s="2">
        <v>9.9437499999999996</v>
      </c>
    </row>
    <row r="26" spans="3:6">
      <c r="C26" s="2">
        <v>-0.43125000000000002</v>
      </c>
      <c r="D26" s="2">
        <v>-2.0625</v>
      </c>
      <c r="E26" s="2">
        <v>-0.84868421052631604</v>
      </c>
      <c r="F26" s="2">
        <v>9.4437499999999996</v>
      </c>
    </row>
    <row r="27" spans="3:6">
      <c r="C27" s="2">
        <v>-0.43125000000000002</v>
      </c>
      <c r="D27" s="2">
        <v>5.4375</v>
      </c>
      <c r="E27" s="2">
        <v>3.6513157894736801</v>
      </c>
      <c r="F27" s="2">
        <v>12.44375</v>
      </c>
    </row>
    <row r="28" spans="3:6">
      <c r="C28" s="2">
        <v>-0.43125000000000002</v>
      </c>
      <c r="D28" s="2">
        <v>-8.5625</v>
      </c>
      <c r="E28" s="2">
        <v>-0.84868421052631604</v>
      </c>
      <c r="F28" s="2">
        <v>13.94375</v>
      </c>
    </row>
    <row r="29" spans="3:6">
      <c r="C29" s="2">
        <v>-0.43125000000000002</v>
      </c>
      <c r="D29" s="2">
        <v>-14.8125</v>
      </c>
      <c r="E29" s="2">
        <v>4.4013157894736796</v>
      </c>
      <c r="F29" s="2">
        <v>6.6937499999999996</v>
      </c>
    </row>
    <row r="30" spans="3:6">
      <c r="C30" s="2">
        <v>14.56875</v>
      </c>
      <c r="D30" s="2">
        <v>6.9375</v>
      </c>
      <c r="E30" s="2">
        <v>8.9013157894736903</v>
      </c>
      <c r="F30" s="2">
        <v>7.6937499999999996</v>
      </c>
    </row>
    <row r="31" spans="3:6">
      <c r="C31" s="2">
        <v>-0.43125000000000002</v>
      </c>
      <c r="D31" s="2">
        <v>7.1875</v>
      </c>
      <c r="E31" s="2">
        <v>14.651315789473699</v>
      </c>
      <c r="F31" s="2">
        <v>8.1937499999999996</v>
      </c>
    </row>
    <row r="32" spans="3:6">
      <c r="C32" s="2">
        <v>-0.43125000000000002</v>
      </c>
      <c r="D32" s="2">
        <v>12.9375</v>
      </c>
      <c r="E32" s="2">
        <v>2.6513157894736801</v>
      </c>
      <c r="F32" s="2">
        <v>0.94375000000000098</v>
      </c>
    </row>
    <row r="33" spans="3:6">
      <c r="C33" s="2">
        <v>-0.43125000000000002</v>
      </c>
      <c r="D33" s="2">
        <v>1.1875</v>
      </c>
      <c r="E33" s="2">
        <v>-1.0986842105263199</v>
      </c>
      <c r="F33" s="2">
        <v>0.94375000000000098</v>
      </c>
    </row>
    <row r="34" spans="3:6">
      <c r="C34" s="2">
        <v>-0.43125000000000002</v>
      </c>
      <c r="D34" s="2">
        <v>-14.8125</v>
      </c>
      <c r="E34" s="2">
        <v>-1.0986842105263199</v>
      </c>
      <c r="F34" s="2">
        <v>3.4437500000000001</v>
      </c>
    </row>
    <row r="35" spans="3:6">
      <c r="C35" s="2">
        <v>-0.43125000000000002</v>
      </c>
      <c r="D35" s="2">
        <v>-14.8125</v>
      </c>
      <c r="E35" s="2">
        <v>6.1513157894736796</v>
      </c>
      <c r="F35" s="2">
        <v>-6.8062500000000004</v>
      </c>
    </row>
    <row r="36" spans="3:6">
      <c r="C36" s="2">
        <v>8.0687499999999996</v>
      </c>
      <c r="D36" s="2">
        <v>-14.8125</v>
      </c>
      <c r="E36" s="2">
        <v>-1.0986842105263199</v>
      </c>
      <c r="F36" s="2">
        <v>-8.5562500000000004</v>
      </c>
    </row>
    <row r="37" spans="3:6">
      <c r="C37" s="2">
        <v>1.5687500000000001</v>
      </c>
      <c r="D37" s="2">
        <v>-14.8125</v>
      </c>
      <c r="E37" s="2">
        <v>8.9013157894736796</v>
      </c>
      <c r="F37" s="2">
        <v>-8.8062500000000004</v>
      </c>
    </row>
    <row r="38" spans="3:6">
      <c r="C38" s="2">
        <v>1.5687500000000001</v>
      </c>
      <c r="D38" s="2">
        <v>-14.8125</v>
      </c>
      <c r="E38" s="2">
        <v>2.9013157894736801</v>
      </c>
      <c r="F38" s="2">
        <v>-9.0562500000000004</v>
      </c>
    </row>
    <row r="39" spans="3:6">
      <c r="C39" s="2">
        <v>5.8187499999999996</v>
      </c>
      <c r="D39" s="2">
        <v>-14.8125</v>
      </c>
      <c r="E39" s="2">
        <v>-1.0986842105263199</v>
      </c>
      <c r="F39" s="2">
        <v>-6.0562500000000004</v>
      </c>
    </row>
    <row r="40" spans="3:6">
      <c r="C40" s="2">
        <v>4.8187499999999996</v>
      </c>
      <c r="D40" s="2">
        <v>-14.8125</v>
      </c>
      <c r="E40" s="2">
        <v>0.65131578947368396</v>
      </c>
      <c r="F40" s="2">
        <v>-12.55625</v>
      </c>
    </row>
    <row r="41" spans="3:6">
      <c r="C41" s="2">
        <v>1.8187500000000001</v>
      </c>
      <c r="D41" s="2">
        <v>-6.0625</v>
      </c>
      <c r="E41" s="2">
        <v>-1.0986842105263199</v>
      </c>
      <c r="F41" s="2">
        <v>-12.80625</v>
      </c>
    </row>
    <row r="42" spans="3:6">
      <c r="C42" s="2"/>
      <c r="D42" s="2"/>
      <c r="E42" s="2"/>
      <c r="F42" s="2"/>
    </row>
    <row r="43" spans="3:6">
      <c r="C43" s="2"/>
      <c r="D43" s="2"/>
      <c r="E43" s="2"/>
      <c r="F43" s="2"/>
    </row>
    <row r="44" spans="3:6">
      <c r="C44" s="2"/>
      <c r="D44" s="2"/>
      <c r="E44" s="2"/>
      <c r="F44" s="2"/>
    </row>
    <row r="45" spans="3:6">
      <c r="C45" s="2"/>
      <c r="D45" s="2"/>
      <c r="E45" s="2"/>
      <c r="F45" s="2"/>
    </row>
    <row r="46" spans="3:6">
      <c r="C46" s="2"/>
      <c r="D46" s="2"/>
      <c r="E46" s="2"/>
      <c r="F46" s="2"/>
    </row>
    <row r="47" spans="3:6">
      <c r="C47" s="2"/>
      <c r="D47" s="2"/>
      <c r="E47" s="2"/>
      <c r="F47" s="2"/>
    </row>
    <row r="48" spans="3:6">
      <c r="C48" s="2"/>
      <c r="D48" s="2"/>
      <c r="E48" s="2"/>
      <c r="F48" s="2"/>
    </row>
    <row r="49" spans="3:6">
      <c r="C49" s="2"/>
      <c r="D49" s="2"/>
      <c r="E49" s="2"/>
      <c r="F49" s="2"/>
    </row>
    <row r="50" spans="3:6">
      <c r="C50" s="2"/>
      <c r="D50" s="2"/>
      <c r="E50" s="2"/>
      <c r="F50" s="2"/>
    </row>
    <row r="51" spans="3:6">
      <c r="C51" s="2"/>
      <c r="D51" s="2"/>
      <c r="E51" s="2"/>
      <c r="F51" s="2"/>
    </row>
    <row r="52" spans="3:6">
      <c r="C52" s="2"/>
      <c r="D52" s="2"/>
      <c r="E52" s="2"/>
      <c r="F52" s="2"/>
    </row>
    <row r="53" spans="3:6">
      <c r="C53" s="2"/>
      <c r="D53" s="2"/>
      <c r="E53" s="2"/>
      <c r="F53" s="2"/>
    </row>
    <row r="54" spans="3:6">
      <c r="C54" s="2"/>
      <c r="D54" s="2"/>
      <c r="E54" s="2"/>
      <c r="F54" s="2"/>
    </row>
    <row r="55" spans="3:6">
      <c r="C55" s="2"/>
      <c r="D55" s="2"/>
      <c r="E55" s="2"/>
      <c r="F55" s="2"/>
    </row>
    <row r="56" spans="3:6">
      <c r="C56" s="2"/>
      <c r="D56" s="2"/>
      <c r="E56" s="2"/>
      <c r="F56" s="2"/>
    </row>
  </sheetData>
  <mergeCells count="2">
    <mergeCell ref="C1:D1"/>
    <mergeCell ref="E1:F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1B5C1-F73C-4BDB-BA10-F0E41CF2D519}">
  <dimension ref="A1:J75"/>
  <sheetViews>
    <sheetView zoomScale="85" zoomScaleNormal="85" workbookViewId="0">
      <selection activeCell="P23" sqref="P23"/>
    </sheetView>
  </sheetViews>
  <sheetFormatPr defaultColWidth="8.85546875" defaultRowHeight="15"/>
  <cols>
    <col min="2" max="2" width="12.28515625" bestFit="1" customWidth="1"/>
    <col min="3" max="10" width="8.42578125" customWidth="1"/>
  </cols>
  <sheetData>
    <row r="1" spans="1:10">
      <c r="A1" s="1" t="s">
        <v>52</v>
      </c>
      <c r="B1" s="1" t="s">
        <v>39</v>
      </c>
      <c r="C1" s="19" t="s">
        <v>85</v>
      </c>
      <c r="D1" s="19"/>
      <c r="E1" s="19"/>
      <c r="F1" s="19"/>
      <c r="G1" s="19" t="s">
        <v>45</v>
      </c>
      <c r="H1" s="19"/>
      <c r="I1" s="19"/>
      <c r="J1" s="19"/>
    </row>
    <row r="2" spans="1:10">
      <c r="B2" s="1" t="s">
        <v>40</v>
      </c>
      <c r="C2" s="16" t="s">
        <v>11</v>
      </c>
      <c r="D2" s="16"/>
      <c r="E2" s="16" t="s">
        <v>12</v>
      </c>
      <c r="F2" s="16"/>
      <c r="G2" s="16" t="s">
        <v>11</v>
      </c>
      <c r="H2" s="16"/>
      <c r="I2" s="16" t="s">
        <v>12</v>
      </c>
      <c r="J2" s="16"/>
    </row>
    <row r="3" spans="1:10">
      <c r="B3" s="1" t="s">
        <v>6</v>
      </c>
      <c r="C3" s="7" t="s">
        <v>41</v>
      </c>
      <c r="D3" s="7" t="s">
        <v>42</v>
      </c>
      <c r="E3" s="7" t="s">
        <v>41</v>
      </c>
      <c r="F3" s="7" t="s">
        <v>42</v>
      </c>
      <c r="G3" s="7" t="s">
        <v>41</v>
      </c>
      <c r="H3" s="7" t="s">
        <v>42</v>
      </c>
      <c r="I3" s="7" t="s">
        <v>41</v>
      </c>
      <c r="J3" s="7" t="s">
        <v>42</v>
      </c>
    </row>
    <row r="4" spans="1:10">
      <c r="B4" s="1" t="s">
        <v>70</v>
      </c>
      <c r="C4" s="2">
        <f>MEDIAN(C5:C69)</f>
        <v>74.176950000000005</v>
      </c>
      <c r="D4" s="2">
        <f t="shared" ref="D4:J4" si="0">MEDIAN(D5:D69)</f>
        <v>59.472499999999997</v>
      </c>
      <c r="E4" s="2">
        <f t="shared" si="0"/>
        <v>67.178600000000003</v>
      </c>
      <c r="F4" s="2">
        <f t="shared" si="0"/>
        <v>67.07265000000001</v>
      </c>
      <c r="G4" s="2">
        <f t="shared" si="0"/>
        <v>74.811350000000004</v>
      </c>
      <c r="H4" s="2">
        <f t="shared" si="0"/>
        <v>64.454099999999997</v>
      </c>
      <c r="I4" s="2">
        <f t="shared" si="0"/>
        <v>74.116900000000001</v>
      </c>
      <c r="J4" s="2">
        <f t="shared" si="0"/>
        <v>62.042500000000004</v>
      </c>
    </row>
    <row r="5" spans="1:10">
      <c r="B5" s="1" t="s">
        <v>46</v>
      </c>
      <c r="C5" s="2">
        <v>66.729100000000003</v>
      </c>
      <c r="D5" s="2">
        <v>46.216200000000001</v>
      </c>
      <c r="E5" s="2">
        <v>58.5242</v>
      </c>
      <c r="F5" s="2">
        <v>40.975000000000001</v>
      </c>
      <c r="G5" s="8">
        <v>81.762900000000002</v>
      </c>
      <c r="H5" s="8">
        <v>50.844700000000003</v>
      </c>
      <c r="I5" s="8">
        <v>37.99</v>
      </c>
      <c r="J5" s="8">
        <v>48.427399999999999</v>
      </c>
    </row>
    <row r="6" spans="1:10">
      <c r="C6" s="2">
        <v>48.702300000000001</v>
      </c>
      <c r="D6" s="2">
        <v>77.157200000000003</v>
      </c>
      <c r="E6" s="2">
        <v>66.671099999999996</v>
      </c>
      <c r="F6" s="2">
        <v>45.629399999999997</v>
      </c>
      <c r="G6" s="2">
        <v>70.624399999999994</v>
      </c>
      <c r="H6" s="2">
        <v>5.3756300000000001</v>
      </c>
      <c r="I6" s="2">
        <v>57.717500000000001</v>
      </c>
      <c r="J6" s="2">
        <v>8.9549299999999992</v>
      </c>
    </row>
    <row r="7" spans="1:10">
      <c r="C7" s="2">
        <v>57.103700000000003</v>
      </c>
      <c r="D7" s="2">
        <v>38.789299999999997</v>
      </c>
      <c r="E7" s="2">
        <v>67.178600000000003</v>
      </c>
      <c r="F7" s="2">
        <v>66.931600000000003</v>
      </c>
      <c r="G7" s="2">
        <v>89.221999999999994</v>
      </c>
      <c r="H7" s="2">
        <v>7.9666100000000002</v>
      </c>
      <c r="I7" s="2">
        <v>75.679500000000004</v>
      </c>
      <c r="J7" s="2">
        <v>73.816400000000002</v>
      </c>
    </row>
    <row r="8" spans="1:10">
      <c r="C8" s="2">
        <v>65.5184</v>
      </c>
      <c r="D8" s="2">
        <v>61.612000000000002</v>
      </c>
      <c r="E8" s="2">
        <v>70.003299999999996</v>
      </c>
      <c r="F8" s="2">
        <v>80.861400000000003</v>
      </c>
      <c r="G8" s="2">
        <v>68.694500000000005</v>
      </c>
      <c r="H8" s="2">
        <v>40.374000000000002</v>
      </c>
      <c r="I8" s="2">
        <v>68.133600000000001</v>
      </c>
      <c r="J8" s="2">
        <v>81.555899999999994</v>
      </c>
    </row>
    <row r="9" spans="1:10">
      <c r="C9" s="2">
        <v>53.832799999999999</v>
      </c>
      <c r="D9" s="2">
        <v>84.461500000000001</v>
      </c>
      <c r="E9" s="2">
        <v>85.783000000000001</v>
      </c>
      <c r="F9" s="2">
        <v>53.268799999999999</v>
      </c>
      <c r="G9" s="2">
        <v>73.529200000000003</v>
      </c>
      <c r="H9" s="2">
        <v>71.305499999999995</v>
      </c>
      <c r="I9" s="2">
        <v>79.394400000000005</v>
      </c>
      <c r="J9" s="2">
        <v>29.055099999999999</v>
      </c>
    </row>
    <row r="10" spans="1:10">
      <c r="C10" s="2">
        <v>65.732399999999998</v>
      </c>
      <c r="D10" s="2">
        <v>76.327799999999996</v>
      </c>
      <c r="E10" s="2">
        <v>44.567599999999999</v>
      </c>
      <c r="F10" s="2">
        <v>16.240400000000001</v>
      </c>
      <c r="G10" s="2">
        <v>66.143600000000006</v>
      </c>
      <c r="H10" s="2">
        <v>6.0100199999999999</v>
      </c>
      <c r="I10" s="2">
        <v>80.200299999999999</v>
      </c>
      <c r="J10" s="2">
        <v>24.934899999999999</v>
      </c>
    </row>
    <row r="11" spans="1:10">
      <c r="C11" s="2">
        <v>71.150499999999994</v>
      </c>
      <c r="D11" s="2">
        <v>12.702299999999999</v>
      </c>
      <c r="E11" s="2">
        <v>72.440700000000007</v>
      </c>
      <c r="F11" s="2">
        <v>12.213699999999999</v>
      </c>
      <c r="G11" s="2">
        <v>70.096800000000002</v>
      </c>
      <c r="H11" s="2">
        <v>54.757899999999999</v>
      </c>
      <c r="I11" s="2">
        <v>82.617699999999999</v>
      </c>
      <c r="J11" s="2">
        <v>12.574299999999999</v>
      </c>
    </row>
    <row r="12" spans="1:10">
      <c r="C12" s="2">
        <v>65.786000000000001</v>
      </c>
      <c r="D12" s="2">
        <v>67.096999999999994</v>
      </c>
      <c r="E12" s="2">
        <v>35.091099999999997</v>
      </c>
      <c r="F12" s="2">
        <v>87.065100000000001</v>
      </c>
      <c r="G12" s="2">
        <v>57.716200000000001</v>
      </c>
      <c r="H12" s="2">
        <v>77.776300000000006</v>
      </c>
      <c r="I12" s="2">
        <v>34.971600000000002</v>
      </c>
      <c r="J12" s="2">
        <v>84.941599999999994</v>
      </c>
    </row>
    <row r="13" spans="1:10">
      <c r="C13" s="2">
        <v>68.949799999999996</v>
      </c>
      <c r="D13" s="2">
        <v>44.414700000000003</v>
      </c>
      <c r="E13" s="2">
        <v>67.646100000000004</v>
      </c>
      <c r="F13" s="2">
        <v>18.971599999999999</v>
      </c>
      <c r="G13" s="2">
        <v>74.083500000000001</v>
      </c>
      <c r="H13" s="2">
        <v>41.869799999999998</v>
      </c>
      <c r="I13" s="2">
        <v>54.03</v>
      </c>
      <c r="J13" s="2">
        <v>65.275499999999994</v>
      </c>
    </row>
    <row r="14" spans="1:10">
      <c r="C14" s="2">
        <v>71.165300000000002</v>
      </c>
      <c r="D14" s="2">
        <v>49.090299999999999</v>
      </c>
      <c r="E14" s="2">
        <v>81.248699999999999</v>
      </c>
      <c r="F14" s="2">
        <v>73.929900000000004</v>
      </c>
      <c r="G14" s="2">
        <v>27.338899999999999</v>
      </c>
      <c r="H14" s="2">
        <v>53.976599999999998</v>
      </c>
      <c r="I14" s="2">
        <v>86.871499999999997</v>
      </c>
      <c r="J14" s="2">
        <v>5.1018400000000002</v>
      </c>
    </row>
    <row r="15" spans="1:10">
      <c r="C15" s="2">
        <v>78.624399999999994</v>
      </c>
      <c r="D15" s="2">
        <v>25.248699999999999</v>
      </c>
      <c r="E15" s="2">
        <v>78.804699999999997</v>
      </c>
      <c r="F15" s="2">
        <v>35.5593</v>
      </c>
      <c r="G15" s="2">
        <v>80.420699999999997</v>
      </c>
      <c r="H15" s="2">
        <v>70.223699999999994</v>
      </c>
      <c r="I15" s="2">
        <v>79.071799999999996</v>
      </c>
      <c r="J15" s="2">
        <v>65.522499999999994</v>
      </c>
    </row>
    <row r="16" spans="1:10">
      <c r="C16" s="2">
        <v>88.681100000000001</v>
      </c>
      <c r="D16" s="2">
        <v>49.589300000000001</v>
      </c>
      <c r="E16" s="2">
        <v>55.038400000000003</v>
      </c>
      <c r="F16" s="2">
        <v>57.549300000000002</v>
      </c>
      <c r="G16" s="2">
        <v>54.544199999999996</v>
      </c>
      <c r="H16" s="2">
        <v>64.454099999999997</v>
      </c>
      <c r="I16" s="2">
        <v>83.459100000000007</v>
      </c>
      <c r="J16" s="2">
        <v>44.427399999999999</v>
      </c>
    </row>
    <row r="17" spans="3:10">
      <c r="C17" s="2">
        <v>62.430700000000002</v>
      </c>
      <c r="D17" s="2">
        <v>89.602699999999999</v>
      </c>
      <c r="E17" s="2">
        <v>34.444099999999999</v>
      </c>
      <c r="F17" s="2">
        <v>38.203699999999998</v>
      </c>
      <c r="G17" s="2">
        <v>74.136899999999997</v>
      </c>
      <c r="H17" s="2">
        <v>80.026700000000005</v>
      </c>
      <c r="I17" s="2">
        <v>72.874799999999993</v>
      </c>
      <c r="J17" s="2">
        <v>69.616</v>
      </c>
    </row>
    <row r="18" spans="3:10">
      <c r="C18" s="2">
        <v>70.691199999999995</v>
      </c>
      <c r="D18" s="2">
        <v>30.898199999999999</v>
      </c>
      <c r="E18" s="2">
        <v>91.232100000000003</v>
      </c>
      <c r="F18" s="2">
        <v>71.379000000000005</v>
      </c>
      <c r="G18" s="2">
        <v>24.674499999999998</v>
      </c>
      <c r="H18" s="2">
        <v>34.898200000000003</v>
      </c>
      <c r="I18" s="2">
        <v>74.270499999999998</v>
      </c>
      <c r="J18" s="2">
        <v>76.227000000000004</v>
      </c>
    </row>
    <row r="19" spans="3:10">
      <c r="C19" s="2">
        <v>82.424000000000007</v>
      </c>
      <c r="D19" s="2">
        <v>10.023400000000001</v>
      </c>
      <c r="E19" s="2">
        <v>42.203699999999998</v>
      </c>
      <c r="F19" s="2">
        <v>83.993300000000005</v>
      </c>
      <c r="G19" s="2">
        <v>67.545900000000003</v>
      </c>
      <c r="H19" s="2">
        <v>74.530900000000003</v>
      </c>
      <c r="I19" s="2">
        <v>90.604299999999995</v>
      </c>
      <c r="J19" s="2">
        <v>53.756300000000003</v>
      </c>
    </row>
    <row r="20" spans="3:10">
      <c r="C20" s="2">
        <v>71.171999999999997</v>
      </c>
      <c r="D20" s="2">
        <v>89.849800000000002</v>
      </c>
      <c r="E20" s="2">
        <v>78.110200000000006</v>
      </c>
      <c r="F20" s="2">
        <v>71.031700000000001</v>
      </c>
      <c r="G20" s="2">
        <v>65.716200000000001</v>
      </c>
      <c r="H20" s="2">
        <v>16.013400000000001</v>
      </c>
      <c r="I20" s="2">
        <v>65.796300000000002</v>
      </c>
      <c r="J20" s="2">
        <v>86.9649</v>
      </c>
    </row>
    <row r="21" spans="3:10">
      <c r="C21" s="2">
        <v>78.617699999999999</v>
      </c>
      <c r="D21" s="2">
        <v>61.0351</v>
      </c>
      <c r="E21" s="2">
        <v>56.634399999999999</v>
      </c>
      <c r="F21" s="2">
        <v>65.876499999999993</v>
      </c>
      <c r="G21" s="2">
        <v>78.450800000000001</v>
      </c>
      <c r="H21" s="2">
        <v>77.996700000000004</v>
      </c>
      <c r="I21" s="2">
        <v>89.115200000000002</v>
      </c>
      <c r="J21" s="2">
        <v>26.096800000000002</v>
      </c>
    </row>
    <row r="22" spans="3:10">
      <c r="C22" s="2">
        <v>66.484099999999998</v>
      </c>
      <c r="D22" s="2">
        <v>14.2437</v>
      </c>
      <c r="E22" s="2">
        <v>60.781300000000002</v>
      </c>
      <c r="F22" s="2">
        <v>12.1068</v>
      </c>
      <c r="G22" s="2">
        <v>85.816400000000002</v>
      </c>
      <c r="H22" s="2">
        <v>16.788</v>
      </c>
      <c r="I22" s="2">
        <v>35.585999999999999</v>
      </c>
      <c r="J22" s="2">
        <v>16.260400000000001</v>
      </c>
    </row>
    <row r="23" spans="3:10">
      <c r="C23" s="2">
        <v>75.392300000000006</v>
      </c>
      <c r="D23" s="2">
        <v>34.370600000000003</v>
      </c>
      <c r="E23" s="2">
        <v>71.485799999999998</v>
      </c>
      <c r="F23" s="2">
        <v>80.834699999999998</v>
      </c>
      <c r="G23" s="2">
        <v>90.283799999999999</v>
      </c>
      <c r="H23" s="2">
        <v>67.986599999999996</v>
      </c>
      <c r="I23" s="2">
        <v>45.161900000000003</v>
      </c>
      <c r="J23" s="2">
        <v>80.454099999999997</v>
      </c>
    </row>
    <row r="24" spans="3:10">
      <c r="C24" s="2">
        <v>66.116900000000001</v>
      </c>
      <c r="D24" s="2">
        <v>38.494199999999999</v>
      </c>
      <c r="E24" s="2">
        <v>67.605999999999995</v>
      </c>
      <c r="F24" s="2">
        <v>68.627700000000004</v>
      </c>
      <c r="G24" s="2">
        <v>78.664400000000001</v>
      </c>
      <c r="H24" s="2">
        <v>57.075099999999999</v>
      </c>
      <c r="I24" s="2">
        <v>81.869799999999998</v>
      </c>
      <c r="J24" s="2">
        <v>59.111899999999999</v>
      </c>
    </row>
    <row r="25" spans="3:10">
      <c r="C25" s="2">
        <v>75.692800000000005</v>
      </c>
      <c r="D25" s="2">
        <v>60.013399999999997</v>
      </c>
      <c r="E25" s="2">
        <v>64.140199999999993</v>
      </c>
      <c r="F25" s="2">
        <v>72.934899999999999</v>
      </c>
      <c r="G25" s="2">
        <v>78.744600000000005</v>
      </c>
      <c r="H25" s="2">
        <v>96.460800000000006</v>
      </c>
      <c r="I25" s="2">
        <v>70.342799999999997</v>
      </c>
      <c r="J25" s="2">
        <v>68.554299999999998</v>
      </c>
    </row>
    <row r="26" spans="3:10">
      <c r="C26" s="2">
        <v>85.342200000000005</v>
      </c>
      <c r="D26" s="2">
        <v>30.214400000000001</v>
      </c>
      <c r="E26" s="2">
        <v>63.726199999999999</v>
      </c>
      <c r="F26" s="2">
        <v>70.804699999999997</v>
      </c>
      <c r="G26" s="2">
        <v>53.469099999999997</v>
      </c>
      <c r="H26" s="2">
        <v>78.0364</v>
      </c>
      <c r="I26" s="2">
        <v>74.297200000000004</v>
      </c>
      <c r="J26" s="2">
        <v>68.894800000000004</v>
      </c>
    </row>
    <row r="27" spans="3:10">
      <c r="C27" s="2">
        <v>71.752899999999997</v>
      </c>
      <c r="D27" s="2">
        <v>69.796300000000002</v>
      </c>
      <c r="E27" s="2">
        <v>65.976600000000005</v>
      </c>
      <c r="F27" s="2">
        <v>79.312200000000004</v>
      </c>
      <c r="G27" s="2">
        <v>71.519199999999998</v>
      </c>
      <c r="H27" s="2">
        <v>82.477500000000006</v>
      </c>
      <c r="I27" s="2">
        <v>83.038399999999996</v>
      </c>
      <c r="J27" s="2">
        <v>79.565899999999999</v>
      </c>
    </row>
    <row r="28" spans="3:10">
      <c r="C28" s="2">
        <v>75.252099999999999</v>
      </c>
      <c r="D28" s="2">
        <v>64.040099999999995</v>
      </c>
      <c r="E28" s="2">
        <v>84.440700000000007</v>
      </c>
      <c r="F28" s="2">
        <v>18.745799999999999</v>
      </c>
      <c r="G28" s="2">
        <v>75.485799999999998</v>
      </c>
      <c r="H28" s="2">
        <v>66.9983</v>
      </c>
      <c r="I28" s="2">
        <v>64.794700000000006</v>
      </c>
      <c r="J28" s="2">
        <v>79.165300000000002</v>
      </c>
    </row>
    <row r="29" spans="3:10">
      <c r="C29" s="2">
        <v>1.9699500000000001</v>
      </c>
      <c r="D29" s="2">
        <v>71.472499999999997</v>
      </c>
      <c r="E29" s="2">
        <v>82.056799999999996</v>
      </c>
      <c r="F29" s="2">
        <v>79.706199999999995</v>
      </c>
      <c r="G29" s="2">
        <v>53.375599999999999</v>
      </c>
      <c r="H29" s="2">
        <v>81.656099999999995</v>
      </c>
      <c r="I29" s="2">
        <v>86.197000000000003</v>
      </c>
      <c r="J29" s="2">
        <v>82.838099999999997</v>
      </c>
    </row>
    <row r="30" spans="3:10">
      <c r="C30" s="2">
        <v>82.297200000000004</v>
      </c>
      <c r="D30" s="2">
        <v>67.405699999999996</v>
      </c>
      <c r="E30" s="2">
        <v>72.3673</v>
      </c>
      <c r="F30" s="2">
        <v>36.814700000000002</v>
      </c>
      <c r="G30" s="2">
        <v>77.549199999999999</v>
      </c>
      <c r="H30" s="2">
        <v>26.384</v>
      </c>
      <c r="I30" s="2">
        <v>77.549199999999999</v>
      </c>
      <c r="J30" s="2">
        <v>79.485799999999998</v>
      </c>
    </row>
    <row r="31" spans="3:10">
      <c r="C31" s="2">
        <v>89.275499999999994</v>
      </c>
      <c r="D31" s="2">
        <v>24.060099999999998</v>
      </c>
      <c r="E31" s="2">
        <v>33.201999999999998</v>
      </c>
      <c r="F31" s="2">
        <v>69.288799999999995</v>
      </c>
      <c r="G31" s="2">
        <v>82.751300000000001</v>
      </c>
      <c r="H31" s="2">
        <v>68.547600000000003</v>
      </c>
      <c r="I31" s="2">
        <v>75.078500000000005</v>
      </c>
      <c r="J31" s="2">
        <v>77.923199999999994</v>
      </c>
    </row>
    <row r="32" spans="3:10">
      <c r="C32" s="2">
        <v>69.308800000000005</v>
      </c>
      <c r="D32" s="2">
        <v>54.363900000000001</v>
      </c>
      <c r="E32" s="2">
        <v>76.013400000000004</v>
      </c>
      <c r="F32" s="2">
        <v>72.240399999999994</v>
      </c>
      <c r="G32" s="2">
        <v>63.218699999999998</v>
      </c>
      <c r="H32" s="2">
        <v>77.515900000000002</v>
      </c>
      <c r="I32" s="2">
        <v>89.208699999999993</v>
      </c>
      <c r="J32" s="2">
        <v>66.477500000000006</v>
      </c>
    </row>
    <row r="33" spans="3:10">
      <c r="C33" s="2">
        <v>84.247100000000003</v>
      </c>
      <c r="D33" s="2">
        <v>16.687799999999999</v>
      </c>
      <c r="E33" s="2">
        <v>30.7713</v>
      </c>
      <c r="F33" s="2">
        <v>62.370600000000003</v>
      </c>
      <c r="G33" s="2">
        <v>55.926499999999997</v>
      </c>
      <c r="H33" s="2">
        <v>41.996699999999997</v>
      </c>
      <c r="I33" s="2">
        <v>76.594300000000004</v>
      </c>
      <c r="J33" s="2">
        <v>84.834699999999998</v>
      </c>
    </row>
    <row r="34" spans="3:10">
      <c r="C34" s="2">
        <v>70.524199999999993</v>
      </c>
      <c r="D34" s="2">
        <v>58.931600000000003</v>
      </c>
      <c r="E34" s="2">
        <v>68.7346</v>
      </c>
      <c r="F34" s="2">
        <v>76.741200000000006</v>
      </c>
      <c r="G34" s="2">
        <v>78.143600000000006</v>
      </c>
      <c r="H34" s="2">
        <v>57.749600000000001</v>
      </c>
      <c r="I34" s="2">
        <v>74.116900000000001</v>
      </c>
      <c r="J34" s="2">
        <v>17.275500000000001</v>
      </c>
    </row>
    <row r="35" spans="3:10">
      <c r="C35" s="2">
        <v>82.590999999999994</v>
      </c>
      <c r="D35" s="2">
        <v>48.614400000000003</v>
      </c>
      <c r="E35" s="2">
        <v>74.345399999999998</v>
      </c>
      <c r="F35" s="2">
        <v>70.871499999999997</v>
      </c>
      <c r="G35" s="2">
        <v>76.206999999999994</v>
      </c>
      <c r="H35" s="2">
        <v>56.674500000000002</v>
      </c>
      <c r="I35" s="2">
        <v>75.038399999999996</v>
      </c>
      <c r="J35" s="2">
        <v>75.559299999999993</v>
      </c>
    </row>
    <row r="36" spans="3:10">
      <c r="C36" s="2">
        <v>70.878100000000003</v>
      </c>
      <c r="D36" s="2">
        <v>23.766300000000001</v>
      </c>
      <c r="E36" s="2">
        <v>66.370599999999996</v>
      </c>
      <c r="F36" s="2">
        <v>51.111899999999999</v>
      </c>
      <c r="G36" s="2">
        <v>83.6327</v>
      </c>
      <c r="H36" s="2">
        <v>88.066800000000001</v>
      </c>
      <c r="I36" s="2">
        <v>73.869799999999998</v>
      </c>
      <c r="J36" s="2">
        <v>67.178600000000003</v>
      </c>
    </row>
    <row r="37" spans="3:10">
      <c r="C37" s="2">
        <v>73.702799999999996</v>
      </c>
      <c r="D37" s="2">
        <v>26.9649</v>
      </c>
      <c r="E37" s="2">
        <v>31.933199999999999</v>
      </c>
      <c r="F37" s="2">
        <v>67.178600000000003</v>
      </c>
      <c r="G37" s="2">
        <v>62.0167</v>
      </c>
      <c r="H37" s="2">
        <v>79.953299999999999</v>
      </c>
      <c r="I37" s="2">
        <v>77.676100000000005</v>
      </c>
      <c r="J37" s="2">
        <v>61.235399999999998</v>
      </c>
    </row>
    <row r="38" spans="3:10">
      <c r="C38" s="2">
        <v>78.951599999999999</v>
      </c>
      <c r="D38" s="2">
        <v>77.756299999999996</v>
      </c>
      <c r="E38" s="2">
        <v>73.535899999999998</v>
      </c>
      <c r="F38" s="2">
        <v>71.572599999999994</v>
      </c>
      <c r="G38" s="2">
        <v>63.552599999999998</v>
      </c>
      <c r="H38" s="2">
        <v>71.091800000000006</v>
      </c>
      <c r="I38" s="2">
        <v>65.589299999999994</v>
      </c>
      <c r="J38" s="2">
        <v>66.183599999999998</v>
      </c>
    </row>
    <row r="39" spans="3:10">
      <c r="C39" s="2">
        <v>64.093500000000006</v>
      </c>
      <c r="D39" s="2">
        <v>32.480800000000002</v>
      </c>
      <c r="E39" s="2">
        <v>80.9816</v>
      </c>
      <c r="F39" s="2">
        <v>72.914900000000003</v>
      </c>
      <c r="G39" s="2">
        <v>78.477500000000006</v>
      </c>
      <c r="H39" s="2">
        <v>76.600999999999999</v>
      </c>
      <c r="I39" s="2">
        <v>82.170299999999997</v>
      </c>
      <c r="J39" s="2">
        <v>41.3155</v>
      </c>
    </row>
    <row r="40" spans="3:10">
      <c r="C40" s="2">
        <v>84.146900000000002</v>
      </c>
      <c r="D40" s="2">
        <v>86.704499999999996</v>
      </c>
      <c r="E40" s="2">
        <v>79.098500000000001</v>
      </c>
      <c r="F40" s="2">
        <v>62.0167</v>
      </c>
      <c r="G40" s="2">
        <v>61.328899999999997</v>
      </c>
      <c r="H40" s="2">
        <v>55.986600000000003</v>
      </c>
      <c r="I40" s="2">
        <v>75.085099999999997</v>
      </c>
      <c r="J40" s="2">
        <v>51.739600000000003</v>
      </c>
    </row>
    <row r="41" spans="3:10">
      <c r="C41" s="2">
        <v>76.500799999999998</v>
      </c>
      <c r="D41" s="2">
        <v>72.434100000000001</v>
      </c>
      <c r="E41" s="2">
        <v>68.240399999999994</v>
      </c>
      <c r="F41" s="2">
        <v>89.796300000000002</v>
      </c>
      <c r="G41" s="2">
        <v>79.933199999999999</v>
      </c>
      <c r="H41" s="2">
        <v>56.816099999999999</v>
      </c>
      <c r="I41" s="2">
        <v>56.614400000000003</v>
      </c>
      <c r="J41" s="2">
        <v>62.798000000000002</v>
      </c>
    </row>
    <row r="42" spans="3:10">
      <c r="C42" s="2">
        <v>63.2988</v>
      </c>
      <c r="D42" s="2">
        <v>66.470799999999997</v>
      </c>
      <c r="E42" s="2">
        <v>76.313900000000004</v>
      </c>
      <c r="F42" s="2">
        <v>79.439099999999996</v>
      </c>
      <c r="G42" s="2">
        <v>84.053399999999996</v>
      </c>
      <c r="H42" s="2">
        <v>41.638800000000003</v>
      </c>
      <c r="I42" s="2">
        <v>83.552599999999998</v>
      </c>
      <c r="J42" s="2">
        <v>53.802999999999997</v>
      </c>
    </row>
    <row r="43" spans="3:10">
      <c r="C43" s="2">
        <v>82.757900000000006</v>
      </c>
      <c r="D43" s="2">
        <v>79.786299999999997</v>
      </c>
      <c r="E43" s="2">
        <v>70.604299999999995</v>
      </c>
      <c r="F43" s="2">
        <v>89.0017</v>
      </c>
      <c r="G43" s="2">
        <v>70.103499999999997</v>
      </c>
      <c r="H43" s="2">
        <v>54.876300000000001</v>
      </c>
      <c r="I43" s="2">
        <v>79.933199999999999</v>
      </c>
      <c r="J43" s="2">
        <v>24.1402</v>
      </c>
    </row>
    <row r="44" spans="3:10">
      <c r="C44" s="2">
        <v>87.465800000000002</v>
      </c>
      <c r="D44" s="2">
        <v>18.944900000000001</v>
      </c>
      <c r="E44" s="2">
        <v>66.604299999999995</v>
      </c>
      <c r="F44" s="2">
        <v>60.928199999999997</v>
      </c>
      <c r="G44" s="2">
        <v>83.083600000000004</v>
      </c>
      <c r="H44" s="2">
        <v>34.2742</v>
      </c>
      <c r="I44" s="2">
        <v>3.2253799999999999</v>
      </c>
      <c r="J44" s="2">
        <v>55.886499999999998</v>
      </c>
    </row>
    <row r="45" spans="3:10">
      <c r="C45" s="2">
        <v>75.432400000000001</v>
      </c>
      <c r="D45" s="2">
        <v>39.5593</v>
      </c>
      <c r="E45" s="2">
        <v>55.258800000000001</v>
      </c>
      <c r="F45" s="2">
        <v>59.8932</v>
      </c>
      <c r="G45" s="2">
        <v>78.133799999999994</v>
      </c>
      <c r="H45" s="2">
        <v>40.581899999999997</v>
      </c>
      <c r="I45" s="2">
        <v>75.304299999999998</v>
      </c>
      <c r="J45" s="2">
        <v>61.317700000000002</v>
      </c>
    </row>
    <row r="46" spans="3:10">
      <c r="C46" s="2">
        <v>65.709500000000006</v>
      </c>
      <c r="D46" s="2">
        <v>26.864799999999999</v>
      </c>
      <c r="E46" s="2">
        <v>60.66</v>
      </c>
      <c r="F46" s="2">
        <v>39.54</v>
      </c>
      <c r="G46" s="2">
        <v>61.933100000000003</v>
      </c>
      <c r="H46" s="2">
        <v>78.421400000000006</v>
      </c>
      <c r="I46" s="2">
        <v>56.2074</v>
      </c>
      <c r="J46" s="2">
        <v>59.721800000000002</v>
      </c>
    </row>
    <row r="47" spans="3:10">
      <c r="C47" s="2">
        <v>75.639399999999995</v>
      </c>
      <c r="D47" s="2">
        <v>85.669499999999999</v>
      </c>
      <c r="E47" s="2">
        <v>46.713299999999997</v>
      </c>
      <c r="F47" s="2">
        <v>56.613300000000002</v>
      </c>
      <c r="G47" s="2">
        <v>83.859499999999997</v>
      </c>
      <c r="H47" s="2">
        <v>80.120400000000004</v>
      </c>
      <c r="I47" s="2">
        <v>42.209600000000002</v>
      </c>
      <c r="J47" s="2">
        <v>70.434799999999996</v>
      </c>
    </row>
    <row r="48" spans="3:10">
      <c r="C48" s="2">
        <v>81.215400000000002</v>
      </c>
      <c r="D48" s="2">
        <v>79.706199999999995</v>
      </c>
      <c r="E48" s="2">
        <v>59.54</v>
      </c>
      <c r="F48" s="2">
        <v>30.0533</v>
      </c>
      <c r="G48" s="2">
        <v>63.163899999999998</v>
      </c>
      <c r="H48" s="2">
        <v>76.026799999999994</v>
      </c>
      <c r="I48" s="2">
        <v>73.210700000000003</v>
      </c>
      <c r="J48" s="2">
        <v>61.846200000000003</v>
      </c>
    </row>
    <row r="49" spans="3:10">
      <c r="C49" s="2">
        <v>80.320499999999996</v>
      </c>
      <c r="D49" s="2">
        <v>84.854799999999997</v>
      </c>
      <c r="E49" s="2">
        <v>47.826700000000002</v>
      </c>
      <c r="F49" s="2">
        <v>46.58</v>
      </c>
      <c r="G49" s="2">
        <v>67.010000000000005</v>
      </c>
      <c r="H49" s="2">
        <v>36.923099999999998</v>
      </c>
      <c r="I49" s="2">
        <v>70.354500000000002</v>
      </c>
      <c r="J49" s="2">
        <v>25.042000000000002</v>
      </c>
    </row>
    <row r="50" spans="3:10">
      <c r="C50" s="2">
        <v>90.978300000000004</v>
      </c>
      <c r="D50" s="2">
        <v>56.6477</v>
      </c>
      <c r="E50" s="2">
        <v>70.946700000000007</v>
      </c>
      <c r="F50" s="2">
        <v>72.56</v>
      </c>
      <c r="G50" s="2">
        <v>71.959900000000005</v>
      </c>
      <c r="H50" s="2">
        <v>75.384600000000006</v>
      </c>
      <c r="I50" s="2">
        <v>79.203999999999994</v>
      </c>
      <c r="J50" s="2">
        <v>69.5184</v>
      </c>
    </row>
    <row r="51" spans="3:10">
      <c r="C51" s="2">
        <v>85.081800000000001</v>
      </c>
      <c r="D51" s="2">
        <v>66.798000000000002</v>
      </c>
      <c r="E51" s="2">
        <v>91.393299999999996</v>
      </c>
      <c r="F51" s="2">
        <v>88.006699999999995</v>
      </c>
      <c r="G51" s="2">
        <v>85.9666</v>
      </c>
      <c r="H51" s="2">
        <v>75.645499999999998</v>
      </c>
      <c r="I51" s="2">
        <v>74.213999999999999</v>
      </c>
      <c r="J51" s="2">
        <v>38.026800000000001</v>
      </c>
    </row>
    <row r="52" spans="3:10">
      <c r="C52" s="2">
        <v>60.013399999999997</v>
      </c>
      <c r="D52" s="2">
        <v>54.604300000000002</v>
      </c>
      <c r="E52" s="2">
        <v>66.599999999999994</v>
      </c>
      <c r="F52" s="2">
        <v>69.12</v>
      </c>
      <c r="G52" s="2">
        <v>91.759200000000007</v>
      </c>
      <c r="H52" s="2">
        <v>62.173900000000003</v>
      </c>
      <c r="I52" s="2">
        <v>69.838899999999995</v>
      </c>
      <c r="J52" s="2">
        <v>70.608699999999999</v>
      </c>
    </row>
    <row r="53" spans="3:10">
      <c r="C53" s="2">
        <v>74.6511</v>
      </c>
      <c r="D53" s="2">
        <v>70.510900000000007</v>
      </c>
      <c r="E53" s="2">
        <v>72.260000000000005</v>
      </c>
      <c r="F53" s="2">
        <v>68.746700000000004</v>
      </c>
      <c r="G53" s="2">
        <v>72.775899999999993</v>
      </c>
      <c r="H53" s="2">
        <v>77.893000000000001</v>
      </c>
      <c r="I53" s="2">
        <v>83.926400000000001</v>
      </c>
      <c r="J53" s="2">
        <v>85.611999999999995</v>
      </c>
    </row>
    <row r="54" spans="3:10">
      <c r="C54" s="2">
        <v>82.263800000000003</v>
      </c>
      <c r="D54" s="2">
        <v>70.537599999999998</v>
      </c>
      <c r="E54" s="2">
        <v>75.92</v>
      </c>
      <c r="F54" s="2">
        <v>53.222099999999998</v>
      </c>
      <c r="G54" s="2">
        <v>69.224100000000007</v>
      </c>
      <c r="H54" s="2">
        <v>80.515100000000004</v>
      </c>
      <c r="I54" s="2">
        <v>74.367900000000006</v>
      </c>
      <c r="J54" s="2">
        <v>78.695700000000002</v>
      </c>
    </row>
    <row r="55" spans="3:10">
      <c r="C55" s="2">
        <v>76.654399999999995</v>
      </c>
      <c r="D55" s="2">
        <v>67.485799999999998</v>
      </c>
      <c r="E55" s="2">
        <v>49.613300000000002</v>
      </c>
      <c r="F55" s="2">
        <v>73.239999999999995</v>
      </c>
      <c r="G55" s="2">
        <v>92.213999999999999</v>
      </c>
      <c r="H55" s="2">
        <v>47.484900000000003</v>
      </c>
      <c r="I55" s="2">
        <v>37.282299999999999</v>
      </c>
      <c r="J55" s="2">
        <v>71.819400000000002</v>
      </c>
    </row>
    <row r="56" spans="3:10">
      <c r="C56" s="2">
        <v>47.9666</v>
      </c>
      <c r="D56" s="2">
        <v>82.7179</v>
      </c>
      <c r="E56" s="2">
        <v>66.886700000000005</v>
      </c>
      <c r="F56" s="2">
        <v>83.56</v>
      </c>
      <c r="G56" s="2">
        <v>77.645499999999998</v>
      </c>
      <c r="H56" s="2"/>
      <c r="I56" s="2">
        <v>65.444800000000001</v>
      </c>
      <c r="J56" s="2">
        <v>54.051099999999998</v>
      </c>
    </row>
    <row r="57" spans="3:10">
      <c r="C57" s="2"/>
      <c r="D57" s="2"/>
      <c r="E57" s="2">
        <v>63.16</v>
      </c>
      <c r="F57" s="2">
        <v>76.553299999999993</v>
      </c>
      <c r="G57" s="2">
        <v>89.424700000000001</v>
      </c>
      <c r="H57" s="2"/>
      <c r="I57" s="2">
        <v>74.755899999999997</v>
      </c>
      <c r="J57" s="2">
        <v>62.238799999999998</v>
      </c>
    </row>
    <row r="58" spans="3:10">
      <c r="C58" s="2"/>
      <c r="D58" s="2"/>
      <c r="E58" s="2">
        <v>54.3</v>
      </c>
      <c r="F58" s="2">
        <v>99.026700000000005</v>
      </c>
      <c r="G58" s="2">
        <v>83.297700000000006</v>
      </c>
      <c r="H58" s="2"/>
      <c r="I58" s="2">
        <v>60.528399999999998</v>
      </c>
      <c r="J58" s="2">
        <v>9.9248899999999995</v>
      </c>
    </row>
    <row r="59" spans="3:10">
      <c r="C59" s="2"/>
      <c r="D59" s="2"/>
      <c r="E59" s="2">
        <v>74.046700000000001</v>
      </c>
      <c r="F59" s="2">
        <v>65.026700000000005</v>
      </c>
      <c r="G59" s="2">
        <v>88.180599999999998</v>
      </c>
      <c r="H59" s="2"/>
      <c r="I59" s="2">
        <v>72.916399999999996</v>
      </c>
      <c r="J59" s="2">
        <v>43.605400000000003</v>
      </c>
    </row>
    <row r="60" spans="3:10">
      <c r="C60" s="2"/>
      <c r="D60" s="2"/>
      <c r="E60" s="2">
        <v>69.753299999999996</v>
      </c>
      <c r="F60" s="2">
        <v>70.2667</v>
      </c>
      <c r="G60" s="2">
        <v>77.678899999999999</v>
      </c>
      <c r="H60" s="2"/>
      <c r="I60" s="2">
        <v>81.752499999999998</v>
      </c>
      <c r="J60" s="2">
        <v>53.886299999999999</v>
      </c>
    </row>
    <row r="61" spans="3:10">
      <c r="C61" s="2"/>
      <c r="D61" s="2"/>
      <c r="E61" s="2">
        <v>68.040000000000006</v>
      </c>
      <c r="F61" s="2">
        <v>71.7667</v>
      </c>
      <c r="G61" s="2">
        <v>86.013400000000004</v>
      </c>
      <c r="H61" s="2"/>
      <c r="I61" s="2">
        <v>53.826099999999997</v>
      </c>
      <c r="J61" s="2">
        <v>78.267600000000002</v>
      </c>
    </row>
    <row r="62" spans="3:10">
      <c r="C62" s="2"/>
      <c r="D62" s="2"/>
      <c r="E62" s="2">
        <v>54.2</v>
      </c>
      <c r="F62" s="2">
        <v>34.673299999999998</v>
      </c>
      <c r="G62" s="2">
        <v>59.036799999999999</v>
      </c>
      <c r="H62" s="2"/>
      <c r="I62" s="2">
        <v>70.4482</v>
      </c>
      <c r="J62" s="2">
        <v>54.963200000000001</v>
      </c>
    </row>
    <row r="63" spans="3:10">
      <c r="C63" s="2"/>
      <c r="D63" s="2"/>
      <c r="E63" s="2">
        <v>66.7333</v>
      </c>
      <c r="F63" s="2">
        <v>39.526699999999998</v>
      </c>
      <c r="G63" s="2">
        <v>72.113699999999994</v>
      </c>
      <c r="H63" s="2"/>
      <c r="I63" s="2">
        <v>73.023399999999995</v>
      </c>
      <c r="J63" s="2">
        <v>49.979900000000001</v>
      </c>
    </row>
    <row r="64" spans="3:10">
      <c r="C64" s="2"/>
      <c r="D64" s="2"/>
      <c r="E64" s="2">
        <v>58.753300000000003</v>
      </c>
      <c r="F64" s="2">
        <v>57.106999999999999</v>
      </c>
      <c r="G64" s="2">
        <v>79.665599999999998</v>
      </c>
      <c r="H64" s="2"/>
      <c r="I64" s="2">
        <v>61.618699999999997</v>
      </c>
      <c r="J64" s="2">
        <v>19.652200000000001</v>
      </c>
    </row>
    <row r="65" spans="3:10">
      <c r="C65" s="2"/>
      <c r="D65" s="2"/>
      <c r="E65" s="2">
        <v>78.653300000000002</v>
      </c>
      <c r="F65" s="2">
        <v>37.380000000000003</v>
      </c>
      <c r="G65" s="2">
        <v>79.036799999999999</v>
      </c>
      <c r="H65" s="2"/>
      <c r="I65" s="2">
        <v>54.902999999999999</v>
      </c>
      <c r="J65" s="2">
        <v>74.267600000000002</v>
      </c>
    </row>
    <row r="66" spans="3:10">
      <c r="C66" s="2"/>
      <c r="D66" s="2"/>
      <c r="E66" s="2"/>
      <c r="F66" s="2">
        <v>54.613300000000002</v>
      </c>
      <c r="G66" s="2">
        <v>40.599200000000003</v>
      </c>
      <c r="H66" s="2"/>
      <c r="I66" s="2">
        <v>67.445800000000006</v>
      </c>
      <c r="J66" s="2">
        <v>32.367899999999999</v>
      </c>
    </row>
    <row r="67" spans="3:10">
      <c r="C67" s="2"/>
      <c r="D67" s="2"/>
      <c r="E67" s="2"/>
      <c r="F67" s="2">
        <v>57.773299999999999</v>
      </c>
      <c r="G67" s="2"/>
      <c r="H67" s="2"/>
      <c r="I67" s="2">
        <v>68.949799999999996</v>
      </c>
      <c r="J67" s="2"/>
    </row>
    <row r="68" spans="3:10">
      <c r="C68" s="2"/>
      <c r="D68" s="2"/>
      <c r="E68" s="2"/>
      <c r="F68" s="2">
        <v>66.966700000000003</v>
      </c>
      <c r="G68" s="2"/>
      <c r="H68" s="2"/>
      <c r="I68" s="2">
        <v>72.595299999999995</v>
      </c>
      <c r="J68" s="2"/>
    </row>
    <row r="69" spans="3:10">
      <c r="C69" s="2"/>
      <c r="D69" s="2"/>
      <c r="E69" s="2"/>
      <c r="F69" s="2"/>
      <c r="G69" s="2"/>
      <c r="H69" s="2"/>
      <c r="I69" s="2">
        <v>76.896299999999997</v>
      </c>
      <c r="J69" s="2"/>
    </row>
    <row r="70" spans="3:10">
      <c r="C70" s="2"/>
      <c r="D70" s="2"/>
      <c r="F70" s="2"/>
      <c r="G70" s="2"/>
      <c r="H70" s="2"/>
      <c r="I70" s="2"/>
      <c r="J70" s="2"/>
    </row>
    <row r="71" spans="3:10">
      <c r="C71" s="2"/>
      <c r="D71" s="2"/>
      <c r="E71" s="2"/>
      <c r="F71" s="2"/>
      <c r="G71" s="2"/>
      <c r="H71" s="2"/>
      <c r="I71" s="2"/>
      <c r="J71" s="2"/>
    </row>
    <row r="72" spans="3:10">
      <c r="C72" s="2"/>
      <c r="D72" s="2"/>
      <c r="E72" s="2"/>
      <c r="F72" s="2"/>
      <c r="G72" s="2"/>
      <c r="H72" s="2"/>
      <c r="I72" s="2"/>
      <c r="J72" s="2"/>
    </row>
    <row r="73" spans="3:10">
      <c r="C73" s="2"/>
      <c r="D73" s="2"/>
      <c r="E73" s="2"/>
      <c r="F73" s="2"/>
      <c r="G73" s="2"/>
      <c r="H73" s="2"/>
      <c r="I73" s="2"/>
      <c r="J73" s="2"/>
    </row>
    <row r="74" spans="3:10">
      <c r="C74" s="2"/>
      <c r="D74" s="2"/>
      <c r="E74" s="2"/>
      <c r="F74" s="2"/>
      <c r="G74" s="2"/>
      <c r="H74" s="2"/>
      <c r="I74" s="2"/>
      <c r="J74" s="2"/>
    </row>
    <row r="75" spans="3:10">
      <c r="C75" s="2"/>
      <c r="D75" s="2"/>
      <c r="E75" s="2"/>
      <c r="F75" s="2"/>
      <c r="G75" s="2"/>
      <c r="H75" s="2"/>
      <c r="I75" s="2"/>
      <c r="J75" s="2"/>
    </row>
  </sheetData>
  <mergeCells count="6">
    <mergeCell ref="C2:D2"/>
    <mergeCell ref="E2:F2"/>
    <mergeCell ref="G2:H2"/>
    <mergeCell ref="I2:J2"/>
    <mergeCell ref="C1:F1"/>
    <mergeCell ref="G1:J1"/>
  </mergeCells>
  <conditionalFormatting sqref="G3:H3">
    <cfRule type="duplicateValues" dxfId="8" priority="2"/>
  </conditionalFormatting>
  <conditionalFormatting sqref="I3:J3">
    <cfRule type="duplicateValues" dxfId="7" priority="1"/>
  </conditionalFormatting>
  <pageMargins left="0.7" right="0.7" top="0.75" bottom="0.75" header="0.3" footer="0.3"/>
  <pageSetup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555C6-3166-4F8C-A6EC-12441CDE18AC}">
  <dimension ref="A1:F49"/>
  <sheetViews>
    <sheetView workbookViewId="0">
      <selection activeCell="A3" sqref="A3"/>
    </sheetView>
  </sheetViews>
  <sheetFormatPr defaultColWidth="8.85546875" defaultRowHeight="15"/>
  <cols>
    <col min="1" max="1" width="31.7109375" bestFit="1" customWidth="1"/>
  </cols>
  <sheetData>
    <row r="1" spans="1:6">
      <c r="A1" s="1" t="s">
        <v>62</v>
      </c>
    </row>
    <row r="2" spans="1:6">
      <c r="A2" s="3" t="s">
        <v>6</v>
      </c>
      <c r="B2" s="1" t="s">
        <v>5</v>
      </c>
      <c r="C2" s="1" t="s">
        <v>4</v>
      </c>
      <c r="D2" s="1" t="s">
        <v>3</v>
      </c>
      <c r="E2" s="1" t="s">
        <v>2</v>
      </c>
      <c r="F2" s="1" t="s">
        <v>1</v>
      </c>
    </row>
    <row r="3" spans="1:6">
      <c r="A3" s="3" t="s">
        <v>88</v>
      </c>
      <c r="B3" s="2">
        <v>16.727561864224999</v>
      </c>
      <c r="C3" s="2">
        <v>85.137274992903102</v>
      </c>
      <c r="D3" s="2">
        <v>83.157355542399202</v>
      </c>
      <c r="E3" s="2">
        <v>70.704126097692097</v>
      </c>
      <c r="F3" s="2">
        <v>85.735665889629004</v>
      </c>
    </row>
    <row r="4" spans="1:6">
      <c r="B4" s="2">
        <v>52.764097983423099</v>
      </c>
      <c r="C4" s="2">
        <v>64.341715009557703</v>
      </c>
      <c r="D4" s="2">
        <v>70.401685840936594</v>
      </c>
      <c r="E4" s="2">
        <v>31.0855896057348</v>
      </c>
      <c r="F4" s="2">
        <v>72.649465842373999</v>
      </c>
    </row>
    <row r="5" spans="1:6">
      <c r="B5" s="2">
        <v>80.047995691263097</v>
      </c>
      <c r="C5" s="2">
        <v>76.880882784407902</v>
      </c>
      <c r="D5" s="2">
        <v>96.557393615737993</v>
      </c>
      <c r="E5" s="2">
        <v>54.021151269693299</v>
      </c>
      <c r="F5" s="2">
        <v>85.883380214178899</v>
      </c>
    </row>
    <row r="6" spans="1:6">
      <c r="B6" s="2">
        <v>56.462040504142699</v>
      </c>
      <c r="C6" s="2">
        <v>32.436600543231002</v>
      </c>
      <c r="D6" s="2">
        <v>105.875923257023</v>
      </c>
      <c r="E6" s="2">
        <v>50.950993499402102</v>
      </c>
      <c r="F6" s="2">
        <v>119.452555750964</v>
      </c>
    </row>
    <row r="7" spans="1:6">
      <c r="B7" s="2">
        <v>66.775991346320694</v>
      </c>
      <c r="C7" s="2">
        <v>99.474714835943104</v>
      </c>
      <c r="D7" s="2">
        <v>88.532330705407503</v>
      </c>
      <c r="E7" s="2">
        <v>92.962785570651704</v>
      </c>
      <c r="F7" s="2">
        <v>96.029339352378301</v>
      </c>
    </row>
    <row r="8" spans="1:6">
      <c r="B8" s="2">
        <v>91.992446996677998</v>
      </c>
      <c r="C8" s="2">
        <v>49.759825583342497</v>
      </c>
      <c r="D8" s="2">
        <v>32.291546549126799</v>
      </c>
      <c r="E8" s="2">
        <v>102.262212456768</v>
      </c>
      <c r="F8" s="2">
        <v>119.868916559705</v>
      </c>
    </row>
    <row r="9" spans="1:6">
      <c r="B9" s="2">
        <v>112.841221401627</v>
      </c>
      <c r="C9" s="2">
        <v>44.319626838011601</v>
      </c>
      <c r="D9" s="2">
        <v>57.732327259670299</v>
      </c>
      <c r="E9" s="2">
        <v>108.729607836971</v>
      </c>
      <c r="F9" s="2">
        <v>80.722279388358103</v>
      </c>
    </row>
    <row r="10" spans="1:6">
      <c r="B10" s="2">
        <v>103.75551891647299</v>
      </c>
      <c r="C10" s="2">
        <v>40.427086010807997</v>
      </c>
      <c r="D10" s="2">
        <v>74.227000412811194</v>
      </c>
      <c r="E10" s="2">
        <v>69.7033749729314</v>
      </c>
      <c r="F10" s="2">
        <v>82.244738646013801</v>
      </c>
    </row>
    <row r="11" spans="1:6">
      <c r="B11" s="2">
        <v>69.805503613293496</v>
      </c>
      <c r="C11" s="2">
        <v>64.573996954083896</v>
      </c>
      <c r="D11" s="2">
        <v>70.6647783936548</v>
      </c>
      <c r="E11" s="2">
        <v>87.272025233817004</v>
      </c>
      <c r="F11" s="2">
        <v>47.190108530147</v>
      </c>
    </row>
    <row r="12" spans="1:6">
      <c r="B12" s="2">
        <v>51.493808601857999</v>
      </c>
      <c r="C12" s="2">
        <v>73.917080169332706</v>
      </c>
      <c r="D12" s="2">
        <v>108.166778935416</v>
      </c>
      <c r="E12" s="2">
        <v>96.951446205268994</v>
      </c>
      <c r="F12" s="2">
        <v>60.7865215335705</v>
      </c>
    </row>
    <row r="13" spans="1:6">
      <c r="B13" s="2">
        <v>87.571432177557398</v>
      </c>
      <c r="C13" s="2">
        <v>76.357373164430598</v>
      </c>
      <c r="D13" s="2">
        <v>81.839735181522698</v>
      </c>
      <c r="E13" s="2">
        <v>110.11566278897099</v>
      </c>
      <c r="F13" s="2">
        <v>95.308281550158398</v>
      </c>
    </row>
    <row r="14" spans="1:6">
      <c r="B14" s="2">
        <v>96.460740523394506</v>
      </c>
      <c r="C14" s="2">
        <v>83.264714133161604</v>
      </c>
      <c r="D14" s="2">
        <v>29.8368420938456</v>
      </c>
      <c r="E14" s="2">
        <v>49.267288194610899</v>
      </c>
      <c r="F14" s="2">
        <v>111.618353096989</v>
      </c>
    </row>
    <row r="15" spans="1:6">
      <c r="B15" s="2">
        <v>67.172141981332601</v>
      </c>
      <c r="C15" s="2">
        <v>61.712406208484602</v>
      </c>
      <c r="D15" s="2">
        <v>103.227216565264</v>
      </c>
      <c r="E15" s="2">
        <v>102.338841701287</v>
      </c>
      <c r="F15" s="2">
        <v>95.6072024840865</v>
      </c>
    </row>
    <row r="16" spans="1:6">
      <c r="B16" s="2">
        <v>67.774432449924802</v>
      </c>
      <c r="C16" s="2">
        <v>62.1783375104323</v>
      </c>
      <c r="D16" s="2">
        <v>56.511729046812398</v>
      </c>
      <c r="E16" s="2">
        <v>138.519718096639</v>
      </c>
      <c r="F16" s="2">
        <v>44.107220364405798</v>
      </c>
    </row>
    <row r="17" spans="2:6">
      <c r="B17" s="2">
        <v>53.049509306252801</v>
      </c>
      <c r="C17" s="2">
        <v>51.800826724891301</v>
      </c>
      <c r="D17" s="2">
        <v>32.702881237074102</v>
      </c>
      <c r="E17" s="2">
        <v>109.175876097325</v>
      </c>
      <c r="F17" s="2">
        <v>72.553489272503796</v>
      </c>
    </row>
    <row r="18" spans="2:6">
      <c r="B18" s="2">
        <v>66.202866651956398</v>
      </c>
      <c r="C18" s="2">
        <v>84.184484015866502</v>
      </c>
      <c r="D18" s="2">
        <v>78.588908508394695</v>
      </c>
      <c r="E18" s="2">
        <v>75.194740839786704</v>
      </c>
      <c r="F18" s="2">
        <v>73.896291391941503</v>
      </c>
    </row>
    <row r="19" spans="2:6">
      <c r="B19" s="2">
        <v>44.550712260110103</v>
      </c>
      <c r="C19" s="2">
        <v>62.562088058260599</v>
      </c>
      <c r="D19" s="2">
        <v>49.034378367091598</v>
      </c>
      <c r="E19" s="2">
        <v>155.16886208084</v>
      </c>
      <c r="F19" s="2">
        <v>61.304360513466897</v>
      </c>
    </row>
    <row r="20" spans="2:6">
      <c r="B20" s="2">
        <v>66.705504221483807</v>
      </c>
      <c r="C20" s="2"/>
      <c r="D20" s="2">
        <v>90.159912449023494</v>
      </c>
      <c r="E20" s="2">
        <v>125.62125225598299</v>
      </c>
      <c r="F20" s="2">
        <v>56.093172213453002</v>
      </c>
    </row>
    <row r="21" spans="2:6">
      <c r="B21" s="2">
        <v>64.952335189146893</v>
      </c>
      <c r="C21" s="2"/>
      <c r="D21" s="2"/>
      <c r="E21" s="2">
        <v>136.237901988001</v>
      </c>
      <c r="F21" s="2">
        <v>81.133759058234801</v>
      </c>
    </row>
    <row r="22" spans="2:6">
      <c r="B22" s="2">
        <v>55.769127277031401</v>
      </c>
      <c r="C22" s="2"/>
      <c r="D22" s="2"/>
      <c r="E22" s="2"/>
      <c r="F22" s="2">
        <v>87.569042843612394</v>
      </c>
    </row>
    <row r="23" spans="2:6">
      <c r="B23" s="2">
        <v>89.292738723415098</v>
      </c>
      <c r="C23" s="2"/>
      <c r="D23" s="2"/>
      <c r="E23" s="2"/>
      <c r="F23" s="2">
        <v>97.835678251930005</v>
      </c>
    </row>
    <row r="24" spans="2:6">
      <c r="B24" s="2">
        <v>69.300713143540307</v>
      </c>
      <c r="C24" s="2"/>
      <c r="D24" s="2"/>
      <c r="E24" s="2"/>
      <c r="F24" s="2">
        <v>180.26014447157999</v>
      </c>
    </row>
    <row r="25" spans="2:6">
      <c r="B25" s="2">
        <v>92.9606689443455</v>
      </c>
      <c r="C25" s="2"/>
      <c r="D25" s="2"/>
      <c r="E25" s="2"/>
      <c r="F25" s="2">
        <v>175.649316664216</v>
      </c>
    </row>
    <row r="26" spans="2:6">
      <c r="B26" s="2">
        <v>49.930778801671202</v>
      </c>
      <c r="C26" s="2"/>
      <c r="D26" s="2"/>
      <c r="E26" s="2"/>
      <c r="F26" s="2">
        <v>101.257294533383</v>
      </c>
    </row>
    <row r="27" spans="2:6">
      <c r="B27" s="2">
        <v>43.634445879527497</v>
      </c>
      <c r="C27" s="2"/>
      <c r="D27" s="2"/>
      <c r="E27" s="2"/>
      <c r="F27" s="2">
        <v>129.830382939467</v>
      </c>
    </row>
    <row r="28" spans="2:6">
      <c r="B28" s="2">
        <v>140.953604395567</v>
      </c>
      <c r="C28" s="2"/>
      <c r="D28" s="2"/>
      <c r="E28" s="2"/>
      <c r="F28" s="2">
        <v>164.359960410768</v>
      </c>
    </row>
    <row r="29" spans="2:6">
      <c r="B29" s="2">
        <v>133.20732589507401</v>
      </c>
      <c r="C29" s="2"/>
      <c r="D29" s="2"/>
      <c r="E29" s="2"/>
      <c r="F29" s="2"/>
    </row>
    <row r="30" spans="2:6">
      <c r="B30" s="2">
        <v>53.653085514359198</v>
      </c>
      <c r="C30" s="2"/>
      <c r="D30" s="2"/>
      <c r="E30" s="2"/>
      <c r="F30" s="2"/>
    </row>
    <row r="31" spans="2:6">
      <c r="B31" s="2"/>
      <c r="C31" s="2"/>
      <c r="D31" s="2"/>
      <c r="E31" s="2"/>
      <c r="F31" s="2"/>
    </row>
    <row r="32" spans="2:6">
      <c r="B32" s="2"/>
      <c r="C32" s="2"/>
      <c r="D32" s="2"/>
      <c r="E32" s="2"/>
      <c r="F32" s="2"/>
    </row>
    <row r="33" spans="2:6">
      <c r="B33" s="2"/>
      <c r="C33" s="2"/>
      <c r="D33" s="2"/>
      <c r="E33" s="2"/>
      <c r="F33" s="2"/>
    </row>
    <row r="34" spans="2:6">
      <c r="B34" s="2"/>
      <c r="C34" s="2"/>
      <c r="D34" s="2"/>
      <c r="E34" s="2"/>
      <c r="F34" s="2"/>
    </row>
    <row r="35" spans="2:6">
      <c r="B35" s="2"/>
      <c r="C35" s="2"/>
      <c r="D35" s="2"/>
      <c r="E35" s="2"/>
      <c r="F35" s="2"/>
    </row>
    <row r="36" spans="2:6">
      <c r="B36" s="2"/>
      <c r="C36" s="2"/>
      <c r="D36" s="2"/>
      <c r="E36" s="2"/>
      <c r="F36" s="2"/>
    </row>
    <row r="37" spans="2:6">
      <c r="B37" s="2"/>
      <c r="C37" s="2"/>
      <c r="D37" s="2"/>
      <c r="E37" s="2"/>
      <c r="F37" s="2"/>
    </row>
    <row r="38" spans="2:6">
      <c r="B38" s="2"/>
      <c r="C38" s="2"/>
      <c r="D38" s="2"/>
      <c r="E38" s="2"/>
      <c r="F38" s="2"/>
    </row>
    <row r="39" spans="2:6">
      <c r="B39" s="2"/>
      <c r="C39" s="2"/>
      <c r="D39" s="2"/>
      <c r="E39" s="2"/>
      <c r="F39" s="2"/>
    </row>
    <row r="40" spans="2:6">
      <c r="B40" s="2"/>
      <c r="C40" s="2"/>
      <c r="D40" s="2"/>
      <c r="E40" s="2"/>
      <c r="F40" s="2"/>
    </row>
    <row r="41" spans="2:6">
      <c r="B41" s="2"/>
      <c r="C41" s="2"/>
      <c r="D41" s="2"/>
      <c r="E41" s="2"/>
      <c r="F41" s="2"/>
    </row>
    <row r="42" spans="2:6">
      <c r="B42" s="2"/>
      <c r="C42" s="2"/>
      <c r="D42" s="2"/>
      <c r="E42" s="2"/>
      <c r="F42" s="2"/>
    </row>
    <row r="43" spans="2:6">
      <c r="B43" s="2"/>
      <c r="C43" s="2"/>
      <c r="D43" s="2"/>
      <c r="E43" s="2"/>
      <c r="F43" s="2"/>
    </row>
    <row r="44" spans="2:6">
      <c r="B44" s="2"/>
      <c r="C44" s="2"/>
      <c r="D44" s="2"/>
      <c r="E44" s="2"/>
      <c r="F44" s="2"/>
    </row>
    <row r="45" spans="2:6">
      <c r="B45" s="2"/>
      <c r="C45" s="2"/>
      <c r="D45" s="2"/>
      <c r="E45" s="2"/>
      <c r="F45" s="2"/>
    </row>
    <row r="46" spans="2:6">
      <c r="B46" s="2"/>
      <c r="C46" s="2"/>
      <c r="D46" s="2"/>
      <c r="E46" s="2"/>
      <c r="F46" s="2"/>
    </row>
    <row r="47" spans="2:6">
      <c r="B47" s="2"/>
      <c r="C47" s="2"/>
      <c r="D47" s="2"/>
      <c r="E47" s="2"/>
      <c r="F47" s="2"/>
    </row>
    <row r="48" spans="2:6">
      <c r="B48" s="2"/>
      <c r="C48" s="2"/>
      <c r="D48" s="2"/>
      <c r="E48" s="2"/>
      <c r="F48" s="2"/>
    </row>
    <row r="49" spans="2:6">
      <c r="B49" s="2"/>
      <c r="C49" s="2"/>
      <c r="D49" s="2"/>
      <c r="E49" s="2"/>
      <c r="F49" s="2"/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2B15A-4714-44EF-9292-B0E29F4C70CE}">
  <dimension ref="A1:F42"/>
  <sheetViews>
    <sheetView workbookViewId="0">
      <selection activeCell="F18" sqref="F18"/>
    </sheetView>
  </sheetViews>
  <sheetFormatPr defaultColWidth="8.85546875" defaultRowHeight="15"/>
  <cols>
    <col min="1" max="1" width="31.7109375" bestFit="1" customWidth="1"/>
  </cols>
  <sheetData>
    <row r="1" spans="1:6">
      <c r="A1" s="1" t="s">
        <v>53</v>
      </c>
    </row>
    <row r="2" spans="1:6">
      <c r="A2" s="3" t="s">
        <v>6</v>
      </c>
      <c r="B2" s="1" t="s">
        <v>5</v>
      </c>
      <c r="C2" s="1" t="s">
        <v>1</v>
      </c>
      <c r="D2" s="1"/>
      <c r="E2" s="1"/>
      <c r="F2" s="1"/>
    </row>
    <row r="3" spans="1:6">
      <c r="A3" s="3" t="s">
        <v>7</v>
      </c>
      <c r="B3" s="2">
        <v>1.0732070467933601</v>
      </c>
      <c r="C3" s="2">
        <v>1.20855565170273</v>
      </c>
      <c r="D3" s="2"/>
      <c r="E3" s="2"/>
      <c r="F3" s="2"/>
    </row>
    <row r="4" spans="1:6">
      <c r="B4" s="2">
        <v>1.61960066250821</v>
      </c>
      <c r="C4" s="2">
        <v>1.17393158998173</v>
      </c>
    </row>
    <row r="5" spans="1:6">
      <c r="B5" s="2">
        <v>1.1544902719030901</v>
      </c>
      <c r="C5" s="2">
        <v>1.3753806763584699</v>
      </c>
    </row>
    <row r="6" spans="1:6">
      <c r="B6" s="2">
        <v>1.1894846444446401</v>
      </c>
      <c r="C6" s="2">
        <v>1.8760409057359599</v>
      </c>
    </row>
    <row r="7" spans="1:6">
      <c r="B7" s="2">
        <v>1.28317328204265</v>
      </c>
      <c r="C7" s="2">
        <v>1.29983726896719</v>
      </c>
    </row>
    <row r="8" spans="1:6">
      <c r="B8" s="2">
        <v>1.6968104685919501</v>
      </c>
      <c r="C8" s="2">
        <v>1.45482745015036</v>
      </c>
    </row>
    <row r="9" spans="1:6">
      <c r="B9" s="2">
        <v>1.23521803078201</v>
      </c>
      <c r="C9" s="2">
        <v>2.0253079521437898</v>
      </c>
    </row>
    <row r="10" spans="1:6">
      <c r="B10" s="2">
        <v>1.07820624287073</v>
      </c>
      <c r="C10" s="2">
        <v>1.75000606222055</v>
      </c>
    </row>
    <row r="11" spans="1:6">
      <c r="B11" s="2">
        <v>1.0357444112388701</v>
      </c>
      <c r="C11" s="2">
        <v>1.20571825015909</v>
      </c>
    </row>
    <row r="12" spans="1:6">
      <c r="B12" s="2">
        <v>1.96549202194454</v>
      </c>
      <c r="C12" s="2">
        <v>1.2350689239835599</v>
      </c>
    </row>
    <row r="13" spans="1:6">
      <c r="B13" s="2">
        <v>1.7474053696031899</v>
      </c>
      <c r="C13" s="2">
        <v>1.03128608103768</v>
      </c>
    </row>
    <row r="14" spans="1:6">
      <c r="B14" s="2">
        <v>1.65935334812977</v>
      </c>
      <c r="C14" s="2">
        <v>1.4938378394107401</v>
      </c>
    </row>
    <row r="15" spans="1:6">
      <c r="B15" s="2">
        <v>1.51742983672534</v>
      </c>
      <c r="C15" s="2">
        <v>1.02366976694399</v>
      </c>
    </row>
    <row r="16" spans="1:6">
      <c r="B16" s="2">
        <v>0.97425660721417895</v>
      </c>
      <c r="C16" s="2">
        <v>1.7800997910785601</v>
      </c>
    </row>
    <row r="17" spans="2:3">
      <c r="B17" s="2">
        <v>1.7295720487984501</v>
      </c>
      <c r="C17" s="2">
        <v>1.5586693910863201</v>
      </c>
    </row>
    <row r="18" spans="2:3">
      <c r="B18" s="2">
        <v>0.47418056964781202</v>
      </c>
      <c r="C18" s="2">
        <v>0.97160628172352403</v>
      </c>
    </row>
    <row r="19" spans="2:3">
      <c r="B19" s="2">
        <v>1.3132754662627</v>
      </c>
      <c r="C19" s="2">
        <v>1.5512998725469</v>
      </c>
    </row>
    <row r="20" spans="2:3">
      <c r="B20" s="2">
        <v>1.21463491056146</v>
      </c>
      <c r="C20" s="2">
        <v>1.92017597471808</v>
      </c>
    </row>
    <row r="21" spans="2:3">
      <c r="B21" s="2">
        <v>1.6138412273259899</v>
      </c>
      <c r="C21" s="2">
        <v>1.7834825255092499</v>
      </c>
    </row>
    <row r="22" spans="2:3">
      <c r="B22" s="2">
        <v>1.2404149306461401</v>
      </c>
      <c r="C22" s="2">
        <v>1.48960251030432</v>
      </c>
    </row>
    <row r="23" spans="2:3">
      <c r="B23" s="2">
        <v>2.1541027227261602</v>
      </c>
      <c r="C23" s="2">
        <v>1.45515663315122</v>
      </c>
    </row>
    <row r="24" spans="2:3">
      <c r="B24" s="2">
        <v>0.92277162044317995</v>
      </c>
      <c r="C24" s="2">
        <v>1.54563156364829</v>
      </c>
    </row>
    <row r="25" spans="2:3">
      <c r="B25" s="2">
        <v>0.95721749759628005</v>
      </c>
      <c r="C25" s="2">
        <v>1.60645687836801</v>
      </c>
    </row>
    <row r="26" spans="2:3">
      <c r="B26" s="2">
        <v>1.42289087480528</v>
      </c>
      <c r="C26" s="2">
        <v>1.9123455085272401</v>
      </c>
    </row>
    <row r="27" spans="2:3">
      <c r="B27" s="2">
        <v>1.5765892507099399</v>
      </c>
      <c r="C27" s="2">
        <v>1.6335272388317299</v>
      </c>
    </row>
    <row r="28" spans="2:3">
      <c r="B28" s="2">
        <v>1.33045383738177</v>
      </c>
      <c r="C28" s="2">
        <v>2.2141648829662399</v>
      </c>
    </row>
    <row r="29" spans="2:3">
      <c r="B29" s="2">
        <v>1.82773893729457</v>
      </c>
      <c r="C29" s="2">
        <v>1.1224539114824299</v>
      </c>
    </row>
    <row r="30" spans="2:3">
      <c r="B30" s="2">
        <v>1.42616105301602</v>
      </c>
      <c r="C30" s="2">
        <v>1.63436874266381</v>
      </c>
    </row>
    <row r="31" spans="2:3">
      <c r="B31" s="2">
        <v>2.0006223587022198</v>
      </c>
      <c r="C31" s="2">
        <v>1.8214630946627099</v>
      </c>
    </row>
    <row r="32" spans="2:3">
      <c r="B32" s="2">
        <v>0.86130722226058098</v>
      </c>
      <c r="C32" s="2">
        <v>1.4500794034385101</v>
      </c>
    </row>
    <row r="33" spans="2:3">
      <c r="B33" s="2">
        <v>1.8077185320720801</v>
      </c>
      <c r="C33" s="2">
        <v>1.6722364151073701</v>
      </c>
    </row>
    <row r="34" spans="2:3">
      <c r="B34" s="2">
        <v>1.4506404059932301</v>
      </c>
      <c r="C34" s="2">
        <v>1.34629393081544</v>
      </c>
    </row>
    <row r="35" spans="2:3">
      <c r="B35" s="2">
        <v>2.14375906234896</v>
      </c>
      <c r="C35" s="2">
        <v>1.62875871711662</v>
      </c>
    </row>
    <row r="36" spans="2:3">
      <c r="B36" s="2">
        <v>2.0208995028654302</v>
      </c>
      <c r="C36" s="2">
        <v>2.3005592763930101</v>
      </c>
    </row>
    <row r="37" spans="2:3">
      <c r="B37" s="2">
        <v>1.4820565490575199</v>
      </c>
      <c r="C37" s="2"/>
    </row>
    <row r="38" spans="2:3">
      <c r="B38" s="2">
        <v>1.9173945315197101</v>
      </c>
      <c r="C38" s="2"/>
    </row>
    <row r="39" spans="2:3">
      <c r="B39" s="2">
        <v>1.8077185320720801</v>
      </c>
      <c r="C39" s="2"/>
    </row>
    <row r="40" spans="2:3">
      <c r="B40" s="2">
        <v>1.3137557826417201</v>
      </c>
      <c r="C40" s="2"/>
    </row>
    <row r="41" spans="2:3">
      <c r="B41" s="2">
        <v>1.57181695781261</v>
      </c>
      <c r="C41" s="2"/>
    </row>
    <row r="42" spans="2:3">
      <c r="B42" s="2">
        <v>2.28232669336463</v>
      </c>
      <c r="C42" s="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7120E-3BDB-43F3-85CC-943AC1C056CA}">
  <dimension ref="A1:I30"/>
  <sheetViews>
    <sheetView workbookViewId="0">
      <selection activeCell="F2" sqref="F2:G2"/>
    </sheetView>
  </sheetViews>
  <sheetFormatPr defaultColWidth="8.85546875" defaultRowHeight="15"/>
  <cols>
    <col min="1" max="1" width="12.7109375" bestFit="1" customWidth="1"/>
  </cols>
  <sheetData>
    <row r="1" spans="1:9">
      <c r="A1" s="1" t="s">
        <v>54</v>
      </c>
    </row>
    <row r="2" spans="1:9">
      <c r="A2" s="1" t="s">
        <v>55</v>
      </c>
      <c r="B2" s="16" t="s">
        <v>90</v>
      </c>
      <c r="C2" s="16"/>
      <c r="D2" s="16" t="s">
        <v>90</v>
      </c>
      <c r="E2" s="16"/>
      <c r="F2" s="16" t="s">
        <v>91</v>
      </c>
      <c r="G2" s="16"/>
      <c r="H2" s="16" t="s">
        <v>56</v>
      </c>
      <c r="I2" s="16"/>
    </row>
    <row r="3" spans="1:9">
      <c r="A3" s="3" t="s">
        <v>6</v>
      </c>
      <c r="B3" s="4" t="s">
        <v>5</v>
      </c>
      <c r="C3" s="4" t="s">
        <v>1</v>
      </c>
      <c r="D3" s="4" t="s">
        <v>5</v>
      </c>
      <c r="E3" s="4" t="s">
        <v>4</v>
      </c>
      <c r="F3" s="4" t="s">
        <v>5</v>
      </c>
      <c r="G3" s="4" t="s">
        <v>1</v>
      </c>
      <c r="H3" s="4" t="s">
        <v>5</v>
      </c>
      <c r="I3" s="4" t="s">
        <v>1</v>
      </c>
    </row>
    <row r="4" spans="1:9">
      <c r="A4" s="3" t="s">
        <v>89</v>
      </c>
      <c r="B4" s="2">
        <v>70.888156536244693</v>
      </c>
      <c r="C4" s="2">
        <v>104.451109430527</v>
      </c>
      <c r="D4" s="2">
        <v>81.934614395464294</v>
      </c>
      <c r="E4" s="2">
        <v>128.77422684915899</v>
      </c>
      <c r="F4" s="2">
        <v>150.47423710373499</v>
      </c>
      <c r="G4" s="2">
        <v>16.194802924438299</v>
      </c>
      <c r="H4" s="2">
        <v>226.46120889120201</v>
      </c>
      <c r="I4" s="2">
        <v>459.87630636876901</v>
      </c>
    </row>
    <row r="5" spans="1:9">
      <c r="B5" s="2">
        <v>101.167976245378</v>
      </c>
      <c r="C5" s="2">
        <v>148.83826205870201</v>
      </c>
      <c r="D5" s="2">
        <v>81.130912470898295</v>
      </c>
      <c r="E5" s="2">
        <v>101.432754068591</v>
      </c>
      <c r="F5" s="2">
        <v>86.312656624621297</v>
      </c>
      <c r="G5" s="2">
        <v>47.1174580545065</v>
      </c>
      <c r="H5" s="2">
        <v>647.563971764097</v>
      </c>
      <c r="I5" s="2">
        <v>560.52204616469896</v>
      </c>
    </row>
    <row r="6" spans="1:9">
      <c r="B6" s="2">
        <v>120.499015070686</v>
      </c>
      <c r="C6" s="2">
        <v>189.757208914736</v>
      </c>
      <c r="D6" s="2">
        <v>98.771359372048096</v>
      </c>
      <c r="E6" s="2">
        <v>85.676498943270005</v>
      </c>
      <c r="F6" s="2">
        <v>166.170249547168</v>
      </c>
      <c r="G6" s="2">
        <v>143.371489841433</v>
      </c>
      <c r="H6" s="2">
        <v>575.94341814148902</v>
      </c>
      <c r="I6" s="2">
        <v>508.76138738715503</v>
      </c>
    </row>
    <row r="7" spans="1:9">
      <c r="B7" s="2">
        <v>75.335868846184397</v>
      </c>
      <c r="C7" s="2">
        <v>120.515103336511</v>
      </c>
      <c r="D7" s="2">
        <v>88.310972156512094</v>
      </c>
      <c r="E7" s="2">
        <v>70.656249955015795</v>
      </c>
      <c r="F7" s="2">
        <v>190.61152535516601</v>
      </c>
      <c r="G7" s="2">
        <v>93.428997408730893</v>
      </c>
      <c r="H7" s="2">
        <v>521.05867921509798</v>
      </c>
      <c r="I7" s="2">
        <v>428.25301541893901</v>
      </c>
    </row>
    <row r="8" spans="1:9">
      <c r="B8" s="2">
        <v>71.742660272999998</v>
      </c>
      <c r="C8" s="2">
        <v>105.1534918215</v>
      </c>
      <c r="D8" s="2">
        <v>99.702232014395804</v>
      </c>
      <c r="E8" s="2">
        <v>90.580250088757396</v>
      </c>
      <c r="F8" s="2">
        <v>185.17434193161199</v>
      </c>
      <c r="G8" s="2">
        <v>113.276262508408</v>
      </c>
      <c r="H8" s="2">
        <v>637.09325523160703</v>
      </c>
      <c r="I8" s="2">
        <v>379.08014263479703</v>
      </c>
    </row>
    <row r="9" spans="1:9">
      <c r="B9" s="2">
        <v>117.166855386416</v>
      </c>
      <c r="C9" s="2">
        <v>81.526384007996995</v>
      </c>
      <c r="D9" s="2">
        <v>96.650968392385593</v>
      </c>
      <c r="E9" s="2">
        <v>103.317410741236</v>
      </c>
      <c r="F9" s="2">
        <v>145.30442699762901</v>
      </c>
      <c r="G9" s="2">
        <v>128.740783697909</v>
      </c>
      <c r="H9" s="2">
        <v>510.916220466575</v>
      </c>
      <c r="I9" s="2">
        <v>535.51692693582595</v>
      </c>
    </row>
    <row r="10" spans="1:9">
      <c r="B10" s="2">
        <v>114.735743626671</v>
      </c>
      <c r="C10" s="2">
        <v>100.665869656018</v>
      </c>
      <c r="D10" s="2">
        <v>86.275744467363197</v>
      </c>
      <c r="E10" s="2">
        <v>81.402952021487394</v>
      </c>
      <c r="F10" s="2">
        <v>131.68898948151801</v>
      </c>
      <c r="G10" s="2">
        <v>139.50478089978199</v>
      </c>
      <c r="H10" s="2">
        <v>563.74609584561995</v>
      </c>
      <c r="I10" s="2">
        <v>711.54580027749</v>
      </c>
    </row>
    <row r="11" spans="1:9">
      <c r="B11" s="2">
        <v>67.804474231697498</v>
      </c>
      <c r="C11" s="2">
        <v>104.829387227716</v>
      </c>
      <c r="D11" s="2">
        <v>143.271560992524</v>
      </c>
      <c r="E11" s="2">
        <v>100.88959464020201</v>
      </c>
      <c r="F11" s="2">
        <v>56.784888140689198</v>
      </c>
      <c r="G11" s="2">
        <v>59.4358980777792</v>
      </c>
      <c r="H11" s="2">
        <v>591.02908587770105</v>
      </c>
      <c r="I11" s="2">
        <v>548.72104039085002</v>
      </c>
    </row>
    <row r="12" spans="1:9">
      <c r="B12" s="2">
        <v>105.310225803606</v>
      </c>
      <c r="C12" s="2">
        <v>100.149819816366</v>
      </c>
      <c r="D12" s="2">
        <v>89.084910950359102</v>
      </c>
      <c r="E12" s="2">
        <v>97.127193886263498</v>
      </c>
      <c r="F12" s="2">
        <v>89.805211265440903</v>
      </c>
      <c r="G12" s="2">
        <v>74.673695558126497</v>
      </c>
      <c r="H12" s="2">
        <v>610.99200181573406</v>
      </c>
      <c r="I12" s="2">
        <v>570.86917954685202</v>
      </c>
    </row>
    <row r="13" spans="1:9">
      <c r="B13" s="2">
        <v>81.691768549981504</v>
      </c>
      <c r="C13" s="2">
        <v>152.42046911686</v>
      </c>
      <c r="D13" s="2">
        <v>43.9612358286236</v>
      </c>
      <c r="E13" s="2">
        <v>90.379690382768999</v>
      </c>
      <c r="F13" s="2">
        <v>125.653711460889</v>
      </c>
      <c r="G13" s="2">
        <v>71.396479576245198</v>
      </c>
      <c r="H13" s="2">
        <v>569.62696783716797</v>
      </c>
      <c r="I13" s="2">
        <v>527.97195261617003</v>
      </c>
    </row>
    <row r="14" spans="1:9">
      <c r="B14" s="2">
        <v>45.172356934080497</v>
      </c>
      <c r="C14" s="2">
        <v>153.079799102024</v>
      </c>
      <c r="D14" s="2">
        <v>78.206916791915205</v>
      </c>
      <c r="E14" s="2">
        <v>106.268807515433</v>
      </c>
      <c r="F14" s="2">
        <v>120.84902163923</v>
      </c>
      <c r="G14" s="2">
        <v>92.592545955818693</v>
      </c>
      <c r="H14" s="2"/>
      <c r="I14" s="2">
        <v>420.476177308508</v>
      </c>
    </row>
    <row r="15" spans="1:9">
      <c r="B15" s="2">
        <v>51.709352333056501</v>
      </c>
      <c r="C15" s="2">
        <v>172.72110932410399</v>
      </c>
      <c r="D15" s="2">
        <v>92.257360249356694</v>
      </c>
      <c r="E15" s="2">
        <v>75.306903034781598</v>
      </c>
      <c r="F15" s="2"/>
      <c r="G15" s="2">
        <v>204.535002718686</v>
      </c>
      <c r="H15" s="2"/>
      <c r="I15" s="2">
        <v>768.698657431161</v>
      </c>
    </row>
    <row r="16" spans="1:9">
      <c r="B16" s="2">
        <v>63.212045923323899</v>
      </c>
      <c r="C16" s="2">
        <v>82.831453534035802</v>
      </c>
      <c r="D16" s="2">
        <v>88.263649637139295</v>
      </c>
      <c r="E16" s="2">
        <v>76.976276450528601</v>
      </c>
      <c r="F16" s="2"/>
      <c r="G16" s="2">
        <v>102.212551386507</v>
      </c>
      <c r="H16" s="2"/>
      <c r="I16" s="2">
        <v>644.54555445648305</v>
      </c>
    </row>
    <row r="17" spans="2:9">
      <c r="B17" s="2">
        <v>54.876415141954098</v>
      </c>
      <c r="C17" s="2">
        <v>157.18051165933699</v>
      </c>
      <c r="D17" s="2">
        <v>40.0176125448044</v>
      </c>
      <c r="E17" s="2">
        <v>156.02652731811301</v>
      </c>
      <c r="F17" s="2"/>
      <c r="G17" s="2">
        <v>192.16814454638501</v>
      </c>
      <c r="H17" s="2"/>
      <c r="I17" s="2">
        <v>646.49125798331602</v>
      </c>
    </row>
    <row r="18" spans="2:9">
      <c r="B18" s="2">
        <v>41.858328130484203</v>
      </c>
      <c r="C18" s="2">
        <v>127.65525348281101</v>
      </c>
      <c r="D18" s="2">
        <v>85.630429887435199</v>
      </c>
      <c r="E18" s="2">
        <v>37.477784113331097</v>
      </c>
      <c r="F18" s="2"/>
      <c r="G18" s="2"/>
      <c r="H18" s="2"/>
      <c r="I18" s="2">
        <v>583.51923338025404</v>
      </c>
    </row>
    <row r="19" spans="2:9">
      <c r="B19" s="2">
        <v>21.703479545234501</v>
      </c>
      <c r="C19" s="2">
        <v>110.304949168794</v>
      </c>
      <c r="D19" s="2">
        <v>72.758169135119005</v>
      </c>
      <c r="E19" s="2">
        <v>90.227712070901902</v>
      </c>
      <c r="F19" s="2"/>
      <c r="G19" s="2"/>
      <c r="H19" s="2"/>
      <c r="I19" s="2">
        <v>549.824724739668</v>
      </c>
    </row>
    <row r="20" spans="2:9">
      <c r="B20" s="2">
        <v>73.179371619369604</v>
      </c>
      <c r="C20" s="2">
        <v>91.5029199714226</v>
      </c>
      <c r="D20" s="2">
        <v>53.447366544362602</v>
      </c>
      <c r="E20" s="2">
        <v>86.958920104596103</v>
      </c>
      <c r="F20" s="2"/>
      <c r="G20" s="2"/>
      <c r="H20" s="2"/>
      <c r="I20" s="2">
        <v>598.13566510256305</v>
      </c>
    </row>
    <row r="21" spans="2:9">
      <c r="B21" s="2">
        <v>49.426122941247499</v>
      </c>
      <c r="C21" s="2">
        <v>52.353713204781101</v>
      </c>
      <c r="D21" s="2">
        <v>107.796443821387</v>
      </c>
      <c r="E21" s="2">
        <v>36.986850829781098</v>
      </c>
      <c r="F21" s="2"/>
      <c r="G21" s="2"/>
      <c r="H21" s="2"/>
      <c r="I21" s="2"/>
    </row>
    <row r="22" spans="2:9">
      <c r="B22" s="2">
        <v>47.9524044337007</v>
      </c>
      <c r="C22" s="2">
        <v>56.7921936395324</v>
      </c>
      <c r="D22" s="2">
        <v>107.796443821387</v>
      </c>
      <c r="E22" s="2">
        <v>36.881179131759403</v>
      </c>
      <c r="F22" s="2"/>
      <c r="G22" s="2"/>
      <c r="H22" s="2"/>
      <c r="I22" s="2"/>
    </row>
    <row r="23" spans="2:9">
      <c r="B23" s="2">
        <v>65.554276034057196</v>
      </c>
      <c r="C23" s="2">
        <v>65.150050356086595</v>
      </c>
      <c r="D23" s="2"/>
      <c r="E23" s="2"/>
      <c r="F23" s="2"/>
      <c r="G23" s="2"/>
      <c r="H23" s="2"/>
      <c r="I23" s="2"/>
    </row>
    <row r="24" spans="2:9">
      <c r="B24" s="2"/>
      <c r="C24" s="2">
        <v>20.337028694026401</v>
      </c>
      <c r="D24" s="2"/>
      <c r="E24" s="2"/>
      <c r="F24" s="2"/>
      <c r="G24" s="2"/>
      <c r="H24" s="2"/>
      <c r="I24" s="2"/>
    </row>
    <row r="25" spans="2:9">
      <c r="B25" s="2"/>
      <c r="C25" s="2">
        <v>34.428209850602499</v>
      </c>
      <c r="D25" s="2"/>
      <c r="E25" s="2"/>
      <c r="F25" s="2"/>
      <c r="G25" s="2"/>
      <c r="H25" s="2"/>
      <c r="I25" s="2"/>
    </row>
    <row r="26" spans="2:9">
      <c r="B26" s="2"/>
      <c r="C26" s="2">
        <v>58.828035325563199</v>
      </c>
      <c r="D26" s="2"/>
      <c r="E26" s="2"/>
      <c r="F26" s="2"/>
      <c r="G26" s="2"/>
      <c r="H26" s="2"/>
      <c r="I26" s="2"/>
    </row>
    <row r="27" spans="2:9">
      <c r="B27" s="2"/>
      <c r="C27" s="2">
        <v>47.446821017617403</v>
      </c>
      <c r="D27" s="2"/>
      <c r="E27" s="2"/>
      <c r="F27" s="2"/>
      <c r="G27" s="2"/>
      <c r="H27" s="2"/>
      <c r="I27" s="2"/>
    </row>
    <row r="28" spans="2:9">
      <c r="B28" s="2"/>
      <c r="C28" s="2">
        <v>61.6526612717768</v>
      </c>
      <c r="D28" s="2"/>
      <c r="E28" s="2"/>
      <c r="F28" s="2"/>
      <c r="G28" s="2"/>
      <c r="H28" s="2"/>
      <c r="I28" s="2"/>
    </row>
    <row r="29" spans="2:9">
      <c r="B29" s="2"/>
      <c r="C29" s="2">
        <v>43.728470074247099</v>
      </c>
      <c r="D29" s="2"/>
      <c r="E29" s="2"/>
      <c r="F29" s="2"/>
      <c r="G29" s="2"/>
      <c r="H29" s="2"/>
      <c r="I29" s="2"/>
    </row>
    <row r="30" spans="2:9">
      <c r="B30" s="2"/>
      <c r="C30" s="2">
        <v>47.583901380505701</v>
      </c>
      <c r="D30" s="2"/>
      <c r="E30" s="2"/>
      <c r="F30" s="2"/>
      <c r="G30" s="2"/>
      <c r="H30" s="2"/>
      <c r="I30" s="2"/>
    </row>
  </sheetData>
  <mergeCells count="4">
    <mergeCell ref="B2:C2"/>
    <mergeCell ref="D2:E2"/>
    <mergeCell ref="F2:G2"/>
    <mergeCell ref="H2:I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65E2F-02FF-4FA0-9153-DB913B3C9899}">
  <dimension ref="A1:I47"/>
  <sheetViews>
    <sheetView zoomScale="115" zoomScaleNormal="115" workbookViewId="0">
      <selection activeCell="K5" sqref="K5:R5"/>
    </sheetView>
  </sheetViews>
  <sheetFormatPr defaultColWidth="8.85546875" defaultRowHeight="15"/>
  <cols>
    <col min="1" max="1" width="12.7109375" bestFit="1" customWidth="1"/>
    <col min="2" max="2" width="12.28515625" bestFit="1" customWidth="1"/>
  </cols>
  <sheetData>
    <row r="1" spans="1:9">
      <c r="A1" s="1" t="s">
        <v>57</v>
      </c>
    </row>
    <row r="2" spans="1:9" ht="17.25">
      <c r="A2" s="1" t="s">
        <v>39</v>
      </c>
      <c r="B2" s="17" t="s">
        <v>58</v>
      </c>
      <c r="C2" s="17"/>
      <c r="D2" s="17"/>
      <c r="E2" s="17"/>
      <c r="F2" s="17" t="s">
        <v>59</v>
      </c>
      <c r="G2" s="17"/>
      <c r="H2" s="17"/>
      <c r="I2" s="17"/>
    </row>
    <row r="3" spans="1:9">
      <c r="A3" s="1" t="s">
        <v>40</v>
      </c>
      <c r="B3" s="4" t="s">
        <v>11</v>
      </c>
      <c r="C3" s="4"/>
      <c r="D3" s="4" t="s">
        <v>12</v>
      </c>
      <c r="E3" s="4"/>
      <c r="F3" s="4" t="s">
        <v>11</v>
      </c>
      <c r="G3" s="4"/>
      <c r="H3" s="4" t="s">
        <v>12</v>
      </c>
      <c r="I3" s="4"/>
    </row>
    <row r="4" spans="1:9">
      <c r="A4" s="1" t="s">
        <v>6</v>
      </c>
      <c r="B4" s="7" t="s">
        <v>41</v>
      </c>
      <c r="C4" s="7" t="s">
        <v>42</v>
      </c>
      <c r="D4" s="7" t="s">
        <v>41</v>
      </c>
      <c r="E4" s="7" t="s">
        <v>42</v>
      </c>
      <c r="F4" s="7" t="s">
        <v>41</v>
      </c>
      <c r="G4" s="7" t="s">
        <v>42</v>
      </c>
      <c r="H4" s="7" t="s">
        <v>41</v>
      </c>
      <c r="I4" s="7" t="s">
        <v>42</v>
      </c>
    </row>
    <row r="5" spans="1:9">
      <c r="A5" s="1" t="s">
        <v>86</v>
      </c>
      <c r="B5" s="2">
        <f>MEDIAN(B6:B47)</f>
        <v>77.575999999999993</v>
      </c>
      <c r="C5" s="2">
        <f t="shared" ref="C5:I5" si="0">MEDIAN(C6:C47)</f>
        <v>41.5426</v>
      </c>
      <c r="D5" s="2">
        <f t="shared" si="0"/>
        <v>51.9666</v>
      </c>
      <c r="E5" s="2">
        <f t="shared" si="0"/>
        <v>22.9633</v>
      </c>
      <c r="F5" s="2">
        <f t="shared" si="0"/>
        <v>74.237099999999998</v>
      </c>
      <c r="G5" s="2">
        <f t="shared" si="0"/>
        <v>24.210349999999998</v>
      </c>
      <c r="H5" s="2">
        <f t="shared" si="0"/>
        <v>60.848100000000002</v>
      </c>
      <c r="I5" s="2">
        <f t="shared" si="0"/>
        <v>20.557600000000001</v>
      </c>
    </row>
    <row r="6" spans="1:9">
      <c r="A6" s="1" t="s">
        <v>46</v>
      </c>
      <c r="B6" s="2">
        <v>61.849699999999999</v>
      </c>
      <c r="C6" s="2">
        <v>23.358000000000001</v>
      </c>
      <c r="D6" s="2">
        <v>17.342199999999998</v>
      </c>
      <c r="E6" s="2">
        <v>15.6995</v>
      </c>
      <c r="F6" s="8">
        <v>50.778500000000001</v>
      </c>
      <c r="G6" s="8">
        <v>7.5191999999999997</v>
      </c>
      <c r="H6" s="8">
        <v>13.8698</v>
      </c>
      <c r="I6" s="8">
        <v>11.232100000000001</v>
      </c>
    </row>
    <row r="7" spans="1:9">
      <c r="B7" s="2">
        <v>75.605999999999995</v>
      </c>
      <c r="C7" s="2">
        <v>13.7563</v>
      </c>
      <c r="D7" s="2">
        <v>44.380600000000001</v>
      </c>
      <c r="E7" s="2">
        <v>47.752899999999997</v>
      </c>
      <c r="F7" s="2">
        <v>66.951599999999999</v>
      </c>
      <c r="G7" s="2">
        <v>60.213700000000003</v>
      </c>
      <c r="H7" s="2">
        <v>13.242100000000001</v>
      </c>
      <c r="I7" s="2">
        <v>12.120200000000001</v>
      </c>
    </row>
    <row r="8" spans="1:9">
      <c r="B8" s="2">
        <v>69.415700000000001</v>
      </c>
      <c r="C8" s="2">
        <v>46.731200000000001</v>
      </c>
      <c r="D8" s="2">
        <v>46.951599999999999</v>
      </c>
      <c r="E8" s="2">
        <v>11.2187</v>
      </c>
      <c r="F8" s="2">
        <v>70.778000000000006</v>
      </c>
      <c r="G8" s="2">
        <v>54.070099999999996</v>
      </c>
      <c r="H8" s="2">
        <v>20.1402</v>
      </c>
      <c r="I8" s="2">
        <v>31.419</v>
      </c>
    </row>
    <row r="9" spans="1:9">
      <c r="B9" s="2">
        <v>75.345600000000005</v>
      </c>
      <c r="C9" s="2">
        <v>67.505799999999994</v>
      </c>
      <c r="D9" s="2">
        <v>39.192</v>
      </c>
      <c r="E9" s="2">
        <v>10.7713</v>
      </c>
      <c r="F9" s="2">
        <v>90.570999999999998</v>
      </c>
      <c r="G9" s="2">
        <v>38.978299999999997</v>
      </c>
      <c r="H9" s="2">
        <v>35.993299999999998</v>
      </c>
      <c r="I9" s="2">
        <v>7.9332200000000004</v>
      </c>
    </row>
    <row r="10" spans="1:9">
      <c r="B10" s="2">
        <v>77.575999999999993</v>
      </c>
      <c r="C10" s="2">
        <v>48.053400000000003</v>
      </c>
      <c r="D10" s="2">
        <v>58.851399999999998</v>
      </c>
      <c r="E10" s="2">
        <v>27.485800000000001</v>
      </c>
      <c r="F10" s="2">
        <v>57.288800000000002</v>
      </c>
      <c r="G10" s="2">
        <v>6.5776300000000001</v>
      </c>
      <c r="H10" s="2">
        <v>25.302199999999999</v>
      </c>
      <c r="I10" s="2">
        <v>29.0684</v>
      </c>
    </row>
    <row r="11" spans="1:9">
      <c r="B11" s="2">
        <v>86.464100000000002</v>
      </c>
      <c r="C11" s="2">
        <v>24.941600000000001</v>
      </c>
      <c r="D11" s="2">
        <v>15.512499999999999</v>
      </c>
      <c r="E11" s="2">
        <v>19.218699999999998</v>
      </c>
      <c r="F11" s="2">
        <v>82.437399999999997</v>
      </c>
      <c r="G11" s="2">
        <v>6.4040100000000004</v>
      </c>
      <c r="H11" s="2">
        <v>64.253799999999998</v>
      </c>
      <c r="I11" s="2">
        <v>20.080100000000002</v>
      </c>
    </row>
    <row r="12" spans="1:9">
      <c r="B12" s="2">
        <v>85.99</v>
      </c>
      <c r="C12" s="2">
        <v>7.8263800000000003</v>
      </c>
      <c r="D12" s="2">
        <v>14.3439</v>
      </c>
      <c r="E12" s="2">
        <v>23.659400000000002</v>
      </c>
      <c r="F12" s="2">
        <v>78.3172</v>
      </c>
      <c r="G12" s="2">
        <v>23.272099999999998</v>
      </c>
      <c r="H12" s="2">
        <v>67.159800000000004</v>
      </c>
      <c r="I12" s="2">
        <v>45.562600000000003</v>
      </c>
    </row>
    <row r="13" spans="1:9">
      <c r="B13" s="2">
        <v>44.1402</v>
      </c>
      <c r="C13" s="2">
        <v>15.3255</v>
      </c>
      <c r="D13" s="2">
        <v>17.863099999999999</v>
      </c>
      <c r="E13" s="2">
        <v>44.794699999999999</v>
      </c>
      <c r="F13" s="2">
        <v>83.385599999999997</v>
      </c>
      <c r="G13" s="2">
        <v>51.071800000000003</v>
      </c>
      <c r="H13" s="2">
        <v>85.676100000000005</v>
      </c>
      <c r="I13" s="2">
        <v>54.537599999999998</v>
      </c>
    </row>
    <row r="14" spans="1:9">
      <c r="B14" s="2">
        <v>87.793000000000006</v>
      </c>
      <c r="C14" s="2">
        <v>13.8765</v>
      </c>
      <c r="D14" s="2">
        <v>34.938200000000002</v>
      </c>
      <c r="E14" s="2">
        <v>53.636099999999999</v>
      </c>
      <c r="F14" s="2">
        <v>92.273799999999994</v>
      </c>
      <c r="G14" s="2">
        <v>13.2354</v>
      </c>
      <c r="H14" s="2">
        <v>16.073499999999999</v>
      </c>
      <c r="I14" s="2">
        <v>10.423999999999999</v>
      </c>
    </row>
    <row r="15" spans="1:9">
      <c r="B15" s="2">
        <v>82.076800000000006</v>
      </c>
      <c r="C15" s="2">
        <v>33.856400000000001</v>
      </c>
      <c r="D15" s="2">
        <v>17.976600000000001</v>
      </c>
      <c r="E15" s="2">
        <v>19.572600000000001</v>
      </c>
      <c r="F15" s="2">
        <v>71.659400000000005</v>
      </c>
      <c r="G15" s="2">
        <v>36.313800000000001</v>
      </c>
      <c r="H15" s="2">
        <v>13.576000000000001</v>
      </c>
      <c r="I15" s="2">
        <v>6.8981599999999998</v>
      </c>
    </row>
    <row r="16" spans="1:9">
      <c r="B16" s="2">
        <v>80.954899999999995</v>
      </c>
      <c r="C16" s="2">
        <v>11.646100000000001</v>
      </c>
      <c r="D16" s="2">
        <v>56.761299999999999</v>
      </c>
      <c r="E16" s="2">
        <v>7.3522499999999997</v>
      </c>
      <c r="F16" s="2">
        <v>71.833100000000002</v>
      </c>
      <c r="G16" s="2">
        <v>19.4725</v>
      </c>
      <c r="H16" s="2">
        <v>8.3605999999999998</v>
      </c>
      <c r="I16" s="2">
        <v>12.1736</v>
      </c>
    </row>
    <row r="17" spans="2:9">
      <c r="B17" s="2">
        <v>62.811399999999999</v>
      </c>
      <c r="C17" s="2">
        <v>68.868099999999998</v>
      </c>
      <c r="D17" s="2">
        <v>41.195300000000003</v>
      </c>
      <c r="E17" s="2">
        <v>18.303799999999999</v>
      </c>
      <c r="F17" s="2">
        <v>83.579300000000003</v>
      </c>
      <c r="G17" s="2">
        <v>31.7195</v>
      </c>
      <c r="H17" s="2">
        <v>39.619399999999999</v>
      </c>
      <c r="I17" s="2">
        <v>4.7879800000000001</v>
      </c>
    </row>
    <row r="18" spans="2:9">
      <c r="B18" s="2">
        <v>68.484899999999996</v>
      </c>
      <c r="C18" s="2">
        <v>25.996700000000001</v>
      </c>
      <c r="D18" s="2">
        <v>47.131900000000002</v>
      </c>
      <c r="E18" s="2">
        <v>9.6694499999999994</v>
      </c>
      <c r="F18" s="2">
        <v>63.465800000000002</v>
      </c>
      <c r="G18" s="2">
        <v>13.182</v>
      </c>
      <c r="H18" s="2">
        <v>40.066800000000001</v>
      </c>
      <c r="I18" s="2">
        <v>60.013399999999997</v>
      </c>
    </row>
    <row r="19" spans="2:9">
      <c r="B19" s="2">
        <v>90.817999999999998</v>
      </c>
      <c r="C19" s="2">
        <v>39.098500000000001</v>
      </c>
      <c r="D19" s="2">
        <v>7.1318900000000003</v>
      </c>
      <c r="E19" s="2">
        <v>9.3088499999999996</v>
      </c>
      <c r="F19" s="2">
        <v>97.829700000000003</v>
      </c>
      <c r="G19" s="2">
        <v>14.363899999999999</v>
      </c>
      <c r="H19" s="2">
        <v>85.843100000000007</v>
      </c>
      <c r="I19" s="2">
        <v>53.762900000000002</v>
      </c>
    </row>
    <row r="20" spans="2:9">
      <c r="B20" s="2">
        <v>74.370599999999996</v>
      </c>
      <c r="C20" s="2">
        <v>28.587599999999998</v>
      </c>
      <c r="D20" s="2">
        <v>41.669400000000003</v>
      </c>
      <c r="E20" s="2">
        <v>43.959899999999998</v>
      </c>
      <c r="F20" s="2">
        <v>88.514200000000002</v>
      </c>
      <c r="G20" s="2">
        <v>30.697800000000001</v>
      </c>
      <c r="H20" s="2">
        <v>56.694499999999998</v>
      </c>
      <c r="I20" s="2">
        <v>32.320500000000003</v>
      </c>
    </row>
    <row r="21" spans="2:9">
      <c r="B21" s="2">
        <v>75.612700000000004</v>
      </c>
      <c r="C21" s="2">
        <v>24.414000000000001</v>
      </c>
      <c r="D21" s="2">
        <v>36.313899999999997</v>
      </c>
      <c r="E21" s="2">
        <v>6.3706199999999997</v>
      </c>
      <c r="F21" s="2">
        <v>74.237099999999998</v>
      </c>
      <c r="G21" s="2">
        <v>8</v>
      </c>
      <c r="H21" s="2">
        <v>86.103499999999997</v>
      </c>
      <c r="I21" s="2">
        <v>10.8447</v>
      </c>
    </row>
    <row r="22" spans="2:9">
      <c r="B22" s="2">
        <v>85.402299999999997</v>
      </c>
      <c r="C22" s="2">
        <v>7.7328900000000003</v>
      </c>
      <c r="D22" s="2">
        <v>24.4407</v>
      </c>
      <c r="E22" s="2">
        <v>19.732900000000001</v>
      </c>
      <c r="F22" s="2">
        <v>59.5593</v>
      </c>
      <c r="G22" s="2">
        <v>13.3689</v>
      </c>
      <c r="H22" s="2">
        <v>51.759599999999999</v>
      </c>
      <c r="I22" s="2">
        <v>2.3572600000000001</v>
      </c>
    </row>
    <row r="23" spans="2:9">
      <c r="B23" s="2">
        <v>70.250399999999999</v>
      </c>
      <c r="C23" s="2">
        <v>43.552599999999998</v>
      </c>
      <c r="D23" s="2">
        <v>27.5593</v>
      </c>
      <c r="E23" s="2">
        <v>17.582599999999999</v>
      </c>
      <c r="F23" s="2">
        <v>91.272099999999995</v>
      </c>
      <c r="G23" s="2">
        <v>49.823</v>
      </c>
      <c r="H23" s="2">
        <v>47.539200000000001</v>
      </c>
      <c r="I23" s="2">
        <v>8.6277100000000004</v>
      </c>
    </row>
    <row r="24" spans="2:9">
      <c r="B24" s="2">
        <v>83.799700000000001</v>
      </c>
      <c r="C24" s="2">
        <v>60.8414</v>
      </c>
      <c r="D24" s="2">
        <v>48.627699999999997</v>
      </c>
      <c r="E24" s="2">
        <v>45.923200000000001</v>
      </c>
      <c r="F24" s="2">
        <v>60.186999999999998</v>
      </c>
      <c r="G24" s="2">
        <v>16.7346</v>
      </c>
      <c r="H24" s="2">
        <v>57.322200000000002</v>
      </c>
      <c r="I24" s="2">
        <v>24.287099999999999</v>
      </c>
    </row>
    <row r="25" spans="2:9">
      <c r="B25" s="2">
        <v>90.417400000000001</v>
      </c>
      <c r="C25" s="2">
        <v>58.130200000000002</v>
      </c>
      <c r="D25" s="2">
        <v>31.045100000000001</v>
      </c>
      <c r="E25" s="2">
        <v>50.971600000000002</v>
      </c>
      <c r="F25" s="2">
        <v>90.01</v>
      </c>
      <c r="G25" s="2">
        <v>16.674499999999998</v>
      </c>
      <c r="H25" s="2">
        <v>52.120199999999997</v>
      </c>
      <c r="I25" s="2">
        <v>9.4557599999999997</v>
      </c>
    </row>
    <row r="26" spans="2:9">
      <c r="B26" s="2">
        <v>73.0017</v>
      </c>
      <c r="C26" s="2">
        <v>78.003299999999996</v>
      </c>
      <c r="D26" s="2">
        <v>68.487499999999997</v>
      </c>
      <c r="E26" s="2">
        <v>9.3021700000000003</v>
      </c>
      <c r="F26" s="2">
        <v>65.021699999999996</v>
      </c>
      <c r="G26" s="2">
        <v>7.8204900000000004</v>
      </c>
      <c r="H26" s="2">
        <v>72.394000000000005</v>
      </c>
      <c r="I26" s="2">
        <v>21.836400000000001</v>
      </c>
    </row>
    <row r="27" spans="2:9">
      <c r="B27" s="2">
        <v>90.283799999999999</v>
      </c>
      <c r="C27" s="2">
        <v>76.227000000000004</v>
      </c>
      <c r="D27" s="2">
        <v>68.560900000000004</v>
      </c>
      <c r="E27" s="2">
        <v>27.292200000000001</v>
      </c>
      <c r="F27" s="2">
        <v>62.464100000000002</v>
      </c>
      <c r="G27" s="2">
        <v>49.308799999999998</v>
      </c>
      <c r="H27" s="2">
        <v>62.283799999999999</v>
      </c>
      <c r="I27" s="2">
        <v>27.4057</v>
      </c>
    </row>
    <row r="28" spans="2:9">
      <c r="B28" s="2">
        <v>77.822999999999993</v>
      </c>
      <c r="C28" s="2">
        <v>62.290500000000002</v>
      </c>
      <c r="D28" s="2">
        <v>76.013400000000004</v>
      </c>
      <c r="E28" s="2">
        <v>65.308899999999994</v>
      </c>
      <c r="F28" s="2">
        <v>87.245400000000004</v>
      </c>
      <c r="G28" s="2">
        <v>61.909799999999997</v>
      </c>
      <c r="H28" s="2">
        <v>74.310500000000005</v>
      </c>
      <c r="I28" s="2">
        <v>51.8932</v>
      </c>
    </row>
    <row r="29" spans="2:9">
      <c r="B29" s="2">
        <v>87.345600000000005</v>
      </c>
      <c r="C29" s="2">
        <v>76.727900000000005</v>
      </c>
      <c r="D29" s="2">
        <v>54.991700000000002</v>
      </c>
      <c r="E29" s="2">
        <v>12.714499999999999</v>
      </c>
      <c r="F29" s="2">
        <v>73.182000000000002</v>
      </c>
      <c r="G29" s="2">
        <v>20.687799999999999</v>
      </c>
      <c r="H29" s="2">
        <v>66.577600000000004</v>
      </c>
      <c r="I29" s="2">
        <v>44.447400000000002</v>
      </c>
    </row>
    <row r="30" spans="2:9">
      <c r="B30" s="2">
        <v>77.3155</v>
      </c>
      <c r="C30" s="2">
        <v>18.851400000000002</v>
      </c>
      <c r="D30" s="2">
        <v>68.414000000000001</v>
      </c>
      <c r="E30" s="2">
        <v>3.5792999999999999</v>
      </c>
      <c r="F30" s="2">
        <v>74.6845</v>
      </c>
      <c r="G30" s="2">
        <v>24.767900000000001</v>
      </c>
      <c r="H30" s="2">
        <v>76.767899999999997</v>
      </c>
      <c r="I30" s="2">
        <v>8.6811299999999996</v>
      </c>
    </row>
    <row r="31" spans="2:9">
      <c r="B31" s="2">
        <v>78.343900000000005</v>
      </c>
      <c r="C31" s="2">
        <v>50.864800000000002</v>
      </c>
      <c r="D31" s="2">
        <v>61.5426</v>
      </c>
      <c r="E31" s="2">
        <v>10.0634</v>
      </c>
      <c r="F31" s="2">
        <v>83.833100000000002</v>
      </c>
      <c r="G31" s="2">
        <v>72.514200000000002</v>
      </c>
      <c r="H31" s="2">
        <v>63.959899999999998</v>
      </c>
      <c r="I31" s="2">
        <v>46.550899999999999</v>
      </c>
    </row>
    <row r="32" spans="2:9">
      <c r="B32" s="2">
        <v>87.813000000000002</v>
      </c>
      <c r="C32" s="2">
        <v>29.012899999999998</v>
      </c>
      <c r="D32" s="2">
        <v>59.472499999999997</v>
      </c>
      <c r="E32" s="2">
        <v>51.9666</v>
      </c>
      <c r="F32" s="2">
        <v>74.537599999999998</v>
      </c>
      <c r="G32" s="2">
        <v>49.669499999999999</v>
      </c>
      <c r="H32" s="2">
        <v>75.025000000000006</v>
      </c>
      <c r="I32" s="2">
        <v>18.751300000000001</v>
      </c>
    </row>
    <row r="33" spans="2:9">
      <c r="B33" s="2">
        <v>71.065100000000001</v>
      </c>
      <c r="C33" s="2">
        <v>6.7712899999999996</v>
      </c>
      <c r="D33" s="2">
        <v>56.520899999999997</v>
      </c>
      <c r="E33" s="2">
        <v>53.195300000000003</v>
      </c>
      <c r="F33" s="2">
        <v>86.6511</v>
      </c>
      <c r="G33" s="2">
        <v>11.5726</v>
      </c>
      <c r="H33" s="2">
        <v>67.125200000000007</v>
      </c>
      <c r="I33" s="2">
        <v>60.352499999999999</v>
      </c>
    </row>
    <row r="34" spans="2:9">
      <c r="B34" s="2">
        <v>86.824700000000007</v>
      </c>
      <c r="C34" s="2">
        <v>48.727899999999998</v>
      </c>
      <c r="D34" s="2">
        <v>59.709699999999998</v>
      </c>
      <c r="E34" s="2">
        <v>22.267199999999999</v>
      </c>
      <c r="F34" s="2">
        <v>71.793000000000006</v>
      </c>
      <c r="G34" s="2">
        <v>68.467399999999998</v>
      </c>
      <c r="H34" s="2">
        <v>70.223699999999994</v>
      </c>
      <c r="I34" s="2">
        <v>20.3339</v>
      </c>
    </row>
    <row r="35" spans="2:9">
      <c r="B35" s="2">
        <v>84.607699999999994</v>
      </c>
      <c r="C35" s="2">
        <v>64.861400000000003</v>
      </c>
      <c r="D35" s="2">
        <v>63.98</v>
      </c>
      <c r="E35" s="2">
        <v>16.7346</v>
      </c>
      <c r="F35" s="2">
        <v>88.420699999999997</v>
      </c>
      <c r="G35" s="2">
        <v>5.9098499999999996</v>
      </c>
      <c r="H35" s="2">
        <v>45.389000000000003</v>
      </c>
      <c r="I35" s="2">
        <v>15.5143</v>
      </c>
    </row>
    <row r="36" spans="2:9">
      <c r="B36" s="2">
        <v>76.407300000000006</v>
      </c>
      <c r="C36" s="2">
        <v>71.868300000000005</v>
      </c>
      <c r="D36" s="2">
        <v>61.576000000000001</v>
      </c>
      <c r="E36" s="2">
        <v>54.904800000000002</v>
      </c>
      <c r="F36" s="2">
        <v>76.674499999999995</v>
      </c>
      <c r="G36" s="2">
        <v>55.151899999999998</v>
      </c>
      <c r="H36" s="2">
        <v>69.716200000000001</v>
      </c>
      <c r="I36" s="2">
        <v>36.053400000000003</v>
      </c>
    </row>
    <row r="37" spans="2:9">
      <c r="B37" s="2">
        <v>65.709500000000006</v>
      </c>
      <c r="C37" s="2">
        <v>41.5426</v>
      </c>
      <c r="D37" s="2">
        <v>59.485799999999998</v>
      </c>
      <c r="E37" s="2">
        <v>11.672800000000001</v>
      </c>
      <c r="F37" s="2">
        <v>90.230400000000003</v>
      </c>
      <c r="G37" s="2">
        <v>16.4407</v>
      </c>
      <c r="H37" s="2">
        <v>43.218699999999998</v>
      </c>
      <c r="I37" s="2">
        <v>8.7278800000000007</v>
      </c>
    </row>
    <row r="38" spans="2:9">
      <c r="B38" s="2">
        <v>64.146900000000002</v>
      </c>
      <c r="C38" s="2">
        <v>62.570999999999998</v>
      </c>
      <c r="D38" s="2">
        <v>51.9666</v>
      </c>
      <c r="E38" s="2">
        <v>18.924900000000001</v>
      </c>
      <c r="F38" s="2">
        <v>67.2988</v>
      </c>
      <c r="G38" s="2">
        <v>12.133599999999999</v>
      </c>
      <c r="H38" s="2">
        <v>61.709499999999998</v>
      </c>
      <c r="I38" s="2">
        <v>9.7362300000000008</v>
      </c>
    </row>
    <row r="39" spans="2:9">
      <c r="B39" s="2">
        <v>75.766300000000001</v>
      </c>
      <c r="C39" s="2">
        <v>12.407299999999999</v>
      </c>
      <c r="D39" s="2">
        <v>96.206999999999994</v>
      </c>
      <c r="E39" s="2">
        <v>53.429000000000002</v>
      </c>
      <c r="F39" s="2">
        <v>93.302199999999999</v>
      </c>
      <c r="G39" s="2">
        <v>58.591000000000001</v>
      </c>
      <c r="H39" s="2">
        <v>42.036700000000003</v>
      </c>
      <c r="I39" s="2">
        <v>29.469100000000001</v>
      </c>
    </row>
    <row r="40" spans="2:9">
      <c r="B40" s="2">
        <v>81.589299999999994</v>
      </c>
      <c r="C40" s="2">
        <v>67.813000000000002</v>
      </c>
      <c r="D40" s="2">
        <v>48.327199999999998</v>
      </c>
      <c r="E40" s="2">
        <v>29.656099999999999</v>
      </c>
      <c r="F40" s="2">
        <v>51.612699999999997</v>
      </c>
      <c r="G40" s="2">
        <v>27.874700000000001</v>
      </c>
      <c r="H40" s="2">
        <v>63.746200000000002</v>
      </c>
      <c r="I40" s="2">
        <v>36.574300000000001</v>
      </c>
    </row>
    <row r="41" spans="2:9">
      <c r="B41" s="2"/>
      <c r="C41" s="2"/>
      <c r="D41" s="2">
        <v>53.469099999999997</v>
      </c>
      <c r="E41" s="2">
        <v>42.370600000000003</v>
      </c>
      <c r="F41" s="2">
        <v>12.6357</v>
      </c>
      <c r="G41" s="2">
        <v>50.357300000000002</v>
      </c>
      <c r="H41" s="2">
        <v>60.994999999999997</v>
      </c>
      <c r="I41" s="2">
        <v>20.808</v>
      </c>
    </row>
    <row r="42" spans="2:9">
      <c r="B42" s="2"/>
      <c r="C42" s="2"/>
      <c r="D42" s="2">
        <v>65.736199999999997</v>
      </c>
      <c r="E42" s="2">
        <v>7.3371300000000002</v>
      </c>
      <c r="F42" s="2">
        <v>84.066800000000001</v>
      </c>
      <c r="G42" s="2">
        <v>70.724500000000006</v>
      </c>
      <c r="H42" s="2">
        <v>70.557599999999994</v>
      </c>
      <c r="I42" s="2">
        <v>4.2604300000000004</v>
      </c>
    </row>
    <row r="43" spans="2:9">
      <c r="B43" s="2"/>
      <c r="C43" s="2"/>
      <c r="D43" s="2">
        <v>58.143599999999999</v>
      </c>
      <c r="E43" s="2">
        <v>37.976599999999998</v>
      </c>
      <c r="F43" s="2">
        <v>72.921499999999995</v>
      </c>
      <c r="G43" s="2">
        <v>13.742900000000001</v>
      </c>
      <c r="H43" s="2">
        <v>60.848100000000002</v>
      </c>
      <c r="I43" s="2">
        <v>20.781300000000002</v>
      </c>
    </row>
    <row r="44" spans="2:9">
      <c r="B44" s="2"/>
      <c r="C44" s="2"/>
      <c r="D44" s="2">
        <v>45.609299999999998</v>
      </c>
      <c r="E44" s="2">
        <v>40.594299999999997</v>
      </c>
      <c r="F44" s="2">
        <v>52.487499999999997</v>
      </c>
      <c r="G44" s="2">
        <v>42.030099999999997</v>
      </c>
      <c r="H44" s="2">
        <v>27.8932</v>
      </c>
      <c r="I44" s="2"/>
    </row>
    <row r="45" spans="2:9">
      <c r="B45" s="2"/>
      <c r="C45" s="2"/>
      <c r="D45" s="2">
        <v>62.1569</v>
      </c>
      <c r="E45" s="2">
        <v>31.325500000000002</v>
      </c>
      <c r="F45" s="2">
        <v>69.101799999999997</v>
      </c>
      <c r="G45" s="2">
        <v>23.652799999999999</v>
      </c>
      <c r="H45" s="2"/>
      <c r="I45" s="2"/>
    </row>
    <row r="46" spans="2:9">
      <c r="B46" s="2"/>
      <c r="C46" s="2"/>
      <c r="D46" s="2">
        <v>81.863100000000003</v>
      </c>
      <c r="E46" s="2">
        <v>25.923200000000001</v>
      </c>
      <c r="F46" s="2">
        <v>71.004999999999995</v>
      </c>
      <c r="G46" s="2"/>
      <c r="H46" s="2"/>
      <c r="I46" s="2"/>
    </row>
    <row r="47" spans="2:9">
      <c r="B47" s="2"/>
      <c r="C47" s="2"/>
      <c r="D47" s="2"/>
      <c r="E47" s="2">
        <v>46.190300000000001</v>
      </c>
      <c r="F47" s="2"/>
      <c r="G47" s="2"/>
      <c r="H47" s="2"/>
      <c r="I47" s="2"/>
    </row>
  </sheetData>
  <mergeCells count="2">
    <mergeCell ref="B2:E2"/>
    <mergeCell ref="F2:I2"/>
  </mergeCells>
  <conditionalFormatting sqref="F4:G4">
    <cfRule type="duplicateValues" dxfId="6" priority="2"/>
  </conditionalFormatting>
  <conditionalFormatting sqref="H4:I4">
    <cfRule type="duplicateValues" dxfId="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7CBA8-6260-4FDD-A257-B2C47B0C2E5C}">
  <dimension ref="A1:F50"/>
  <sheetViews>
    <sheetView workbookViewId="0">
      <selection activeCell="A3" sqref="A3"/>
    </sheetView>
  </sheetViews>
  <sheetFormatPr defaultColWidth="8.85546875" defaultRowHeight="15"/>
  <cols>
    <col min="1" max="1" width="32.42578125" bestFit="1" customWidth="1"/>
    <col min="2" max="2" width="7.85546875" customWidth="1"/>
  </cols>
  <sheetData>
    <row r="1" spans="1:6">
      <c r="A1" s="1" t="s">
        <v>8</v>
      </c>
    </row>
    <row r="2" spans="1:6">
      <c r="A2" s="3" t="s">
        <v>6</v>
      </c>
      <c r="B2" s="1" t="s">
        <v>5</v>
      </c>
      <c r="C2" s="1" t="s">
        <v>4</v>
      </c>
      <c r="D2" s="1" t="s">
        <v>3</v>
      </c>
      <c r="E2" s="1" t="s">
        <v>2</v>
      </c>
      <c r="F2" s="1" t="s">
        <v>1</v>
      </c>
    </row>
    <row r="3" spans="1:6">
      <c r="A3" s="3" t="s">
        <v>87</v>
      </c>
      <c r="B3" s="2">
        <v>2.7722222222222199</v>
      </c>
      <c r="C3" s="2">
        <v>1.2722222222222199</v>
      </c>
      <c r="D3" s="2">
        <v>-1.2277777777777801</v>
      </c>
      <c r="E3" s="2">
        <v>-0.72777777777777797</v>
      </c>
      <c r="F3" s="2">
        <v>8.0222222222222204</v>
      </c>
    </row>
    <row r="4" spans="1:6">
      <c r="B4" s="2">
        <v>5.0222222222222204</v>
      </c>
      <c r="C4" s="2">
        <v>9.5222222222222204</v>
      </c>
      <c r="D4" s="2">
        <v>1.5222222222222199</v>
      </c>
      <c r="E4" s="2">
        <v>1.7722222222222199</v>
      </c>
      <c r="F4" s="2">
        <v>9.0222222222222204</v>
      </c>
    </row>
    <row r="5" spans="1:6">
      <c r="B5" s="2">
        <v>-2.4777777777777801</v>
      </c>
      <c r="C5" s="2">
        <v>3.2722222222222199</v>
      </c>
      <c r="D5" s="2">
        <v>3.0222222222222199</v>
      </c>
      <c r="E5" s="2">
        <v>9.0222222222222204</v>
      </c>
      <c r="F5" s="2">
        <v>10.272222222222201</v>
      </c>
    </row>
    <row r="6" spans="1:6">
      <c r="B6" s="2">
        <v>7.2722222222222204</v>
      </c>
      <c r="C6" s="2">
        <v>0.52222222222222203</v>
      </c>
      <c r="D6" s="2">
        <v>1.2722222222222199</v>
      </c>
      <c r="E6" s="2">
        <v>19.272222222222201</v>
      </c>
      <c r="F6" s="2">
        <v>7.0222222222222204</v>
      </c>
    </row>
    <row r="7" spans="1:6">
      <c r="B7" s="2">
        <v>2.7722222222222199</v>
      </c>
      <c r="C7" s="2">
        <v>8.7722222222222204</v>
      </c>
      <c r="D7" s="2">
        <v>11.272222222222201</v>
      </c>
      <c r="E7" s="2">
        <v>-2.4777777777777801</v>
      </c>
      <c r="F7" s="2">
        <v>5.2722222222222204</v>
      </c>
    </row>
    <row r="8" spans="1:6">
      <c r="B8" s="2">
        <v>-2.4777777777777801</v>
      </c>
      <c r="C8" s="2">
        <v>-0.72777777777777797</v>
      </c>
      <c r="D8" s="2">
        <v>6.7722222222222204</v>
      </c>
      <c r="E8" s="2">
        <v>-1.2277777777777801</v>
      </c>
      <c r="F8" s="2">
        <v>5.2722222222222204</v>
      </c>
    </row>
    <row r="9" spans="1:6">
      <c r="B9" s="2">
        <v>8.7722222222222204</v>
      </c>
      <c r="C9" s="2">
        <v>0.77222222222222203</v>
      </c>
      <c r="D9" s="2">
        <v>4.7722222222222204</v>
      </c>
      <c r="E9" s="2">
        <v>7.0222222222222204</v>
      </c>
      <c r="F9" s="2">
        <v>22.022222222222201</v>
      </c>
    </row>
    <row r="10" spans="1:6">
      <c r="B10" s="2">
        <v>2.2722222222222199</v>
      </c>
      <c r="C10" s="2">
        <v>-1.2277777777777801</v>
      </c>
      <c r="D10" s="2">
        <v>-1.2277777777777801</v>
      </c>
      <c r="E10" s="2">
        <v>11.772222222222201</v>
      </c>
      <c r="F10" s="2">
        <v>13.022222222222201</v>
      </c>
    </row>
    <row r="11" spans="1:6">
      <c r="B11" s="2">
        <v>11.272222222222201</v>
      </c>
      <c r="C11" s="2">
        <v>6.2722222222222204</v>
      </c>
      <c r="D11" s="2">
        <v>8.7722222222222204</v>
      </c>
      <c r="E11" s="2">
        <v>18.022222222222201</v>
      </c>
      <c r="F11" s="2">
        <v>15.272222222222201</v>
      </c>
    </row>
    <row r="12" spans="1:6">
      <c r="B12" s="2">
        <v>-0.97777777777777797</v>
      </c>
      <c r="C12" s="2">
        <v>2.0222222222222199</v>
      </c>
      <c r="D12" s="2">
        <v>-2.4777777777777801</v>
      </c>
      <c r="E12" s="2">
        <v>-2.4777777777777801</v>
      </c>
      <c r="F12" s="2">
        <v>6.5222222222222204</v>
      </c>
    </row>
    <row r="13" spans="1:6">
      <c r="B13" s="2">
        <v>-0.97777777777777797</v>
      </c>
      <c r="C13" s="2">
        <v>-2.4777777777777801</v>
      </c>
      <c r="D13" s="2">
        <v>-2.4777777777777801</v>
      </c>
      <c r="E13" s="2">
        <v>1.7722222222222199</v>
      </c>
      <c r="F13" s="2">
        <v>10.272222222222201</v>
      </c>
    </row>
    <row r="14" spans="1:6">
      <c r="B14" s="2">
        <v>2.0222222222222199</v>
      </c>
      <c r="C14" s="2">
        <v>1.2722222222222199</v>
      </c>
      <c r="D14" s="2">
        <v>-0.72777777777777797</v>
      </c>
      <c r="E14" s="2">
        <v>5.0222222222222204</v>
      </c>
      <c r="F14" s="2">
        <v>8.5222222222222204</v>
      </c>
    </row>
    <row r="15" spans="1:6">
      <c r="B15" s="2">
        <v>2.2222222222222102E-2</v>
      </c>
      <c r="C15" s="2">
        <v>-2.4777777777777801</v>
      </c>
      <c r="D15" s="2">
        <v>15.022222222222201</v>
      </c>
      <c r="E15" s="2">
        <v>-1.2277777777777801</v>
      </c>
      <c r="F15" s="2">
        <v>0.77222222222222203</v>
      </c>
    </row>
    <row r="16" spans="1:6">
      <c r="B16" s="2">
        <v>-1.2277777777777801</v>
      </c>
      <c r="C16" s="2">
        <v>9.7722222222222204</v>
      </c>
      <c r="D16" s="2">
        <v>0.52222222222222203</v>
      </c>
      <c r="E16" s="2">
        <v>3.2722222222222199</v>
      </c>
      <c r="F16" s="2">
        <v>-2.4777777777777801</v>
      </c>
    </row>
    <row r="17" spans="2:6">
      <c r="B17" s="2">
        <v>-0.227777777777778</v>
      </c>
      <c r="C17" s="2">
        <v>-1.2277777777777801</v>
      </c>
      <c r="D17" s="2">
        <v>-0.72777777777777797</v>
      </c>
      <c r="E17" s="2">
        <v>2.2222222222222102E-2</v>
      </c>
      <c r="F17" s="2">
        <v>-1.2277777777777801</v>
      </c>
    </row>
    <row r="18" spans="2:6">
      <c r="B18" s="2">
        <v>1.0222222222222199</v>
      </c>
      <c r="C18" s="2">
        <v>-2.4777777777777801</v>
      </c>
      <c r="D18" s="2">
        <v>-0.227777777777778</v>
      </c>
      <c r="E18" s="2">
        <v>-2.4777777777777801</v>
      </c>
      <c r="F18" s="2">
        <v>3.2722222222222199</v>
      </c>
    </row>
    <row r="19" spans="2:6">
      <c r="B19" s="2">
        <v>-1.2277777777777801</v>
      </c>
      <c r="C19" s="2">
        <v>-0.72777777777777797</v>
      </c>
      <c r="D19" s="2">
        <v>3.5222222222222199</v>
      </c>
      <c r="E19" s="2">
        <v>-0.97777777777777797</v>
      </c>
      <c r="F19" s="2">
        <v>10.272222222222201</v>
      </c>
    </row>
    <row r="20" spans="2:6">
      <c r="B20" s="2">
        <v>-2.4777777777777801</v>
      </c>
      <c r="C20" s="2">
        <v>1.5222222222222199</v>
      </c>
      <c r="D20" s="2">
        <v>-2.4777777777777801</v>
      </c>
      <c r="E20" s="2">
        <v>5.2722222222222204</v>
      </c>
      <c r="F20" s="2">
        <v>16.772222222222201</v>
      </c>
    </row>
    <row r="21" spans="2:6">
      <c r="B21" s="2">
        <v>1.0222222222222199</v>
      </c>
      <c r="C21" s="2">
        <v>-2.4777777777777801</v>
      </c>
      <c r="D21" s="2">
        <v>0.27222222222222198</v>
      </c>
      <c r="E21" s="2">
        <v>17.272222222222201</v>
      </c>
      <c r="F21" s="2">
        <v>9.5222222222222204</v>
      </c>
    </row>
    <row r="22" spans="2:6">
      <c r="B22" s="2">
        <v>-2.4777777777777801</v>
      </c>
      <c r="C22" s="2">
        <v>-2.4777777777777801</v>
      </c>
      <c r="D22" s="2">
        <v>-2.4777777777777801</v>
      </c>
      <c r="E22" s="2">
        <v>10.022222222222201</v>
      </c>
      <c r="F22" s="2">
        <v>17.022222222222201</v>
      </c>
    </row>
    <row r="23" spans="2:6">
      <c r="B23" s="2">
        <v>-2.4777777777777801</v>
      </c>
      <c r="C23" s="2">
        <v>1.0222222222222199</v>
      </c>
      <c r="D23" s="2">
        <v>-2.4777777777777801</v>
      </c>
      <c r="E23" s="2">
        <v>13.522222222222201</v>
      </c>
      <c r="F23" s="2">
        <v>21.522222222222201</v>
      </c>
    </row>
    <row r="24" spans="2:6">
      <c r="B24" s="2">
        <v>-2.4777777777777801</v>
      </c>
      <c r="C24" s="2">
        <v>6.5222222222222204</v>
      </c>
      <c r="D24" s="2">
        <v>0.77222222222222203</v>
      </c>
      <c r="E24" s="2">
        <v>11.522222222222201</v>
      </c>
      <c r="F24" s="2">
        <v>4.5222222222222204</v>
      </c>
    </row>
    <row r="25" spans="2:6">
      <c r="B25" s="2">
        <v>-2.4777777777777801</v>
      </c>
      <c r="C25" s="2">
        <v>4.0222222222222204</v>
      </c>
      <c r="D25" s="2">
        <v>-0.227777777777778</v>
      </c>
      <c r="E25" s="2">
        <v>-1.2277777777777801</v>
      </c>
      <c r="F25" s="2">
        <v>13.522222222222201</v>
      </c>
    </row>
    <row r="26" spans="2:6">
      <c r="B26" s="2">
        <v>-0.97777777777777797</v>
      </c>
      <c r="C26" s="2">
        <v>-2.4777777777777801</v>
      </c>
      <c r="D26" s="2">
        <v>5.7722222222222204</v>
      </c>
      <c r="E26" s="2">
        <v>14.022222222222201</v>
      </c>
      <c r="F26" s="2">
        <v>16.772222222222201</v>
      </c>
    </row>
    <row r="27" spans="2:6">
      <c r="B27" s="2">
        <v>-2.4777777777777801</v>
      </c>
      <c r="C27" s="2">
        <v>-0.97777777777777797</v>
      </c>
      <c r="D27" s="2">
        <v>3.5222222222222199</v>
      </c>
      <c r="E27" s="2">
        <v>7.2722222222222204</v>
      </c>
      <c r="F27" s="2">
        <v>17.272222222222201</v>
      </c>
    </row>
    <row r="28" spans="2:6">
      <c r="B28" s="2">
        <v>2.2222222222222001E-2</v>
      </c>
      <c r="C28" s="2">
        <v>-2.4777777777777801</v>
      </c>
      <c r="D28" s="2">
        <v>5.5222222222222204</v>
      </c>
      <c r="E28" s="2">
        <v>16.772222222222201</v>
      </c>
      <c r="F28" s="2">
        <v>11.022222222222201</v>
      </c>
    </row>
    <row r="29" spans="2:6">
      <c r="B29" s="2">
        <v>-2.4777777777777801</v>
      </c>
      <c r="C29" s="2">
        <v>-2.4777777777777801</v>
      </c>
      <c r="D29" s="2">
        <v>-2.4777777777777801</v>
      </c>
      <c r="E29" s="2">
        <v>3.0222222222222199</v>
      </c>
      <c r="F29" s="2">
        <v>16.022222222222201</v>
      </c>
    </row>
    <row r="30" spans="2:6">
      <c r="B30" s="2">
        <v>-2.4777777777777801</v>
      </c>
      <c r="C30" s="2">
        <v>-1.2277777777777801</v>
      </c>
      <c r="D30" s="2">
        <v>-2.4777777777777801</v>
      </c>
      <c r="E30" s="2">
        <v>5.2722222222222204</v>
      </c>
      <c r="F30" s="2">
        <v>19.022222222222201</v>
      </c>
    </row>
    <row r="31" spans="2:6">
      <c r="B31" s="2">
        <v>2.2222222222222102E-2</v>
      </c>
      <c r="C31" s="2">
        <v>-2.4777777777777801</v>
      </c>
      <c r="D31" s="2">
        <v>-0.47777777777777802</v>
      </c>
      <c r="E31" s="2">
        <v>12.022222222222201</v>
      </c>
      <c r="F31" s="2">
        <v>-2.4777777777777801</v>
      </c>
    </row>
    <row r="32" spans="2:6">
      <c r="B32" s="2">
        <v>-2.4777777777777801</v>
      </c>
      <c r="C32" s="2">
        <v>-2.4777777777777801</v>
      </c>
      <c r="D32" s="2">
        <v>6.2722222222222204</v>
      </c>
      <c r="E32" s="2">
        <v>-1.2277777777777801</v>
      </c>
      <c r="F32" s="2">
        <v>-2.4777777777777801</v>
      </c>
    </row>
    <row r="33" spans="2:6">
      <c r="B33" s="2">
        <v>-2.4777777777777801</v>
      </c>
      <c r="C33" s="2">
        <v>-2.4777777777777801</v>
      </c>
      <c r="D33" s="2">
        <v>8.2722222222222204</v>
      </c>
      <c r="E33" s="2">
        <v>-2.4777777777777801</v>
      </c>
      <c r="F33" s="2">
        <v>6.2722222222222204</v>
      </c>
    </row>
    <row r="34" spans="2:6">
      <c r="B34" s="2">
        <v>1.0222222222222199</v>
      </c>
      <c r="C34" s="2">
        <v>-0.97777777777777797</v>
      </c>
      <c r="D34" s="2">
        <v>-2.4777777777777801</v>
      </c>
      <c r="E34" s="2">
        <v>2.2222222222222102E-2</v>
      </c>
      <c r="F34" s="2">
        <v>1.0222222222222199</v>
      </c>
    </row>
    <row r="35" spans="2:6">
      <c r="B35" s="2">
        <v>2.2222222222222102E-2</v>
      </c>
      <c r="C35" s="2">
        <v>-2.4777777777777801</v>
      </c>
      <c r="D35" s="2">
        <v>-2.4777777777777801</v>
      </c>
      <c r="E35" s="2">
        <v>10.772222222222201</v>
      </c>
      <c r="F35" s="2">
        <v>-1.7277777777777801</v>
      </c>
    </row>
    <row r="36" spans="2:6">
      <c r="B36" s="2">
        <v>3.7722222222222199</v>
      </c>
      <c r="C36" s="2">
        <v>-2.4777777777777801</v>
      </c>
      <c r="D36" s="2">
        <v>-2.4777777777777801</v>
      </c>
      <c r="E36" s="2">
        <v>-1.2277777777777801</v>
      </c>
      <c r="F36" s="2">
        <v>1.2722222222222199</v>
      </c>
    </row>
    <row r="37" spans="2:6">
      <c r="B37" s="2">
        <v>8.0222222222222204</v>
      </c>
      <c r="C37" s="2">
        <v>-2.4777777777777801</v>
      </c>
      <c r="D37" s="2">
        <v>-2.4777777777777801</v>
      </c>
      <c r="E37" s="2">
        <v>-2.4777777777777801</v>
      </c>
      <c r="F37" s="2">
        <v>-1.2277777777777801</v>
      </c>
    </row>
    <row r="38" spans="2:6">
      <c r="B38" s="2">
        <v>-2.4777777777777801</v>
      </c>
      <c r="C38" s="2">
        <v>15.272222222222201</v>
      </c>
      <c r="D38" s="2">
        <v>-2.4777777777777801</v>
      </c>
      <c r="E38" s="2">
        <v>-2.4777777777777801</v>
      </c>
      <c r="F38" s="2">
        <v>-2.4777777777777801</v>
      </c>
    </row>
    <row r="39" spans="2:6">
      <c r="B39" s="2">
        <v>-2.4777777777777801</v>
      </c>
      <c r="C39" s="2">
        <v>-2.4777777777777801</v>
      </c>
      <c r="D39" s="2">
        <v>-2.4777777777777801</v>
      </c>
      <c r="E39" s="2">
        <v>-2.4777777777777801</v>
      </c>
      <c r="F39" s="2">
        <v>2.0222222222222199</v>
      </c>
    </row>
    <row r="40" spans="2:6">
      <c r="B40" s="2">
        <v>-2.4777777777777801</v>
      </c>
      <c r="C40" s="2">
        <v>-2.4777777777777801</v>
      </c>
      <c r="D40" s="2">
        <v>-2.4777777777777801</v>
      </c>
      <c r="E40" s="2">
        <v>0.77222222222222203</v>
      </c>
      <c r="F40" s="2">
        <v>25.022222222222201</v>
      </c>
    </row>
    <row r="41" spans="2:6">
      <c r="B41" s="2">
        <v>-1.2277777777777801</v>
      </c>
      <c r="C41" s="2">
        <v>-2.4777777777777801</v>
      </c>
      <c r="D41" s="2">
        <v>-0.97777777777777797</v>
      </c>
      <c r="E41" s="2">
        <v>-2.4777777777777801</v>
      </c>
      <c r="F41" s="2">
        <v>-2.4777777777777801</v>
      </c>
    </row>
    <row r="42" spans="2:6">
      <c r="B42" s="2">
        <v>-2.4777777777777801</v>
      </c>
      <c r="C42" s="2">
        <v>-2.4777777777777801</v>
      </c>
      <c r="D42" s="2">
        <v>-2.4777777777777801</v>
      </c>
      <c r="E42" s="2">
        <v>-2.4777777777777801</v>
      </c>
      <c r="F42" s="2">
        <v>-2.4777777777777801</v>
      </c>
    </row>
    <row r="43" spans="2:6">
      <c r="B43" s="2">
        <v>-2.4777777777777801</v>
      </c>
      <c r="C43" s="2">
        <v>3.0222222222222199</v>
      </c>
      <c r="D43" s="2">
        <v>-2.4777777777777801</v>
      </c>
      <c r="E43" s="2">
        <v>-2.4777777777777801</v>
      </c>
      <c r="F43" s="2">
        <v>-2.4777777777777801</v>
      </c>
    </row>
    <row r="44" spans="2:6">
      <c r="B44" s="2">
        <v>-2.4777777777777801</v>
      </c>
      <c r="C44" s="2">
        <v>-2.4777777777777801</v>
      </c>
      <c r="D44" s="2"/>
      <c r="E44" s="2">
        <v>5.5222222222222204</v>
      </c>
      <c r="F44" s="2">
        <v>-2.4777777777777801</v>
      </c>
    </row>
    <row r="45" spans="2:6">
      <c r="B45" s="2">
        <v>-2.4777777777777801</v>
      </c>
      <c r="C45" s="2"/>
      <c r="D45" s="2"/>
      <c r="E45" s="2">
        <v>12.522222222222201</v>
      </c>
      <c r="F45" s="2">
        <v>-2.4777777777777801</v>
      </c>
    </row>
    <row r="46" spans="2:6">
      <c r="B46" s="2">
        <v>-0.72777777777777797</v>
      </c>
      <c r="C46" s="2"/>
      <c r="D46" s="2"/>
      <c r="E46" s="2">
        <v>2.2722222222222199</v>
      </c>
      <c r="F46" s="2">
        <v>-1.2277777777777801</v>
      </c>
    </row>
    <row r="47" spans="2:6">
      <c r="B47" s="2">
        <v>-2.4777777777777801</v>
      </c>
      <c r="C47" s="2"/>
      <c r="D47" s="2"/>
      <c r="E47" s="2"/>
      <c r="F47" s="2">
        <v>-2.4777777777777801</v>
      </c>
    </row>
    <row r="48" spans="2:6">
      <c r="B48" s="2"/>
      <c r="C48" s="2"/>
      <c r="D48" s="2"/>
      <c r="E48" s="2"/>
      <c r="F48" s="2">
        <v>-2.4777777777777801</v>
      </c>
    </row>
    <row r="49" spans="2:6">
      <c r="B49" s="2"/>
      <c r="C49" s="2"/>
      <c r="D49" s="2"/>
      <c r="E49" s="2"/>
      <c r="F49" s="2">
        <v>-1.2277777777777801</v>
      </c>
    </row>
    <row r="50" spans="2:6">
      <c r="B50" s="2"/>
      <c r="C50" s="2"/>
      <c r="D50" s="2"/>
      <c r="E50" s="2"/>
      <c r="F50" s="2">
        <v>-2.477777777777780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862F1-1A54-443B-AE46-18671042A80B}">
  <dimension ref="A1:I76"/>
  <sheetViews>
    <sheetView zoomScaleNormal="100" workbookViewId="0">
      <selection activeCell="A5" sqref="A5"/>
    </sheetView>
  </sheetViews>
  <sheetFormatPr defaultColWidth="8.85546875" defaultRowHeight="15"/>
  <cols>
    <col min="1" max="1" width="12.7109375" bestFit="1" customWidth="1"/>
    <col min="2" max="2" width="12.28515625" bestFit="1" customWidth="1"/>
  </cols>
  <sheetData>
    <row r="1" spans="1:9">
      <c r="A1" s="1" t="s">
        <v>60</v>
      </c>
    </row>
    <row r="2" spans="1:9" ht="17.25">
      <c r="A2" s="1" t="s">
        <v>39</v>
      </c>
      <c r="B2" s="17" t="s">
        <v>58</v>
      </c>
      <c r="C2" s="17"/>
      <c r="D2" s="17"/>
      <c r="E2" s="17"/>
      <c r="F2" s="17" t="s">
        <v>59</v>
      </c>
      <c r="G2" s="17"/>
      <c r="H2" s="17"/>
      <c r="I2" s="17"/>
    </row>
    <row r="3" spans="1:9">
      <c r="A3" s="1" t="s">
        <v>40</v>
      </c>
      <c r="B3" s="4" t="s">
        <v>11</v>
      </c>
      <c r="C3" s="4"/>
      <c r="D3" s="4" t="s">
        <v>12</v>
      </c>
      <c r="E3" s="4"/>
      <c r="F3" s="4" t="s">
        <v>11</v>
      </c>
      <c r="G3" s="4"/>
      <c r="H3" s="4" t="s">
        <v>12</v>
      </c>
      <c r="I3" s="4"/>
    </row>
    <row r="4" spans="1:9">
      <c r="A4" s="1" t="s">
        <v>6</v>
      </c>
      <c r="B4" s="7" t="s">
        <v>41</v>
      </c>
      <c r="C4" s="7" t="s">
        <v>42</v>
      </c>
      <c r="D4" s="7" t="s">
        <v>41</v>
      </c>
      <c r="E4" s="7" t="s">
        <v>42</v>
      </c>
      <c r="F4" s="7" t="s">
        <v>41</v>
      </c>
      <c r="G4" s="7" t="s">
        <v>42</v>
      </c>
      <c r="H4" s="7" t="s">
        <v>41</v>
      </c>
      <c r="I4" s="7" t="s">
        <v>42</v>
      </c>
    </row>
    <row r="5" spans="1:9">
      <c r="A5" s="1" t="s">
        <v>86</v>
      </c>
      <c r="B5" s="2">
        <f>MEDIAN(B6:B76)</f>
        <v>68.447400000000002</v>
      </c>
      <c r="C5" s="2">
        <f t="shared" ref="C5:I5" si="0">MEDIAN(C6:C76)</f>
        <v>47.759599999999999</v>
      </c>
      <c r="D5" s="2">
        <f t="shared" si="0"/>
        <v>67.772999999999996</v>
      </c>
      <c r="E5" s="2">
        <f t="shared" si="0"/>
        <v>65.081800000000001</v>
      </c>
      <c r="F5" s="2">
        <f t="shared" si="0"/>
        <v>68.414000000000001</v>
      </c>
      <c r="G5" s="2">
        <f t="shared" si="0"/>
        <v>36.753200000000007</v>
      </c>
      <c r="H5" s="2">
        <f t="shared" si="0"/>
        <v>70.978300000000004</v>
      </c>
      <c r="I5" s="2">
        <f t="shared" si="0"/>
        <v>45.562600000000003</v>
      </c>
    </row>
    <row r="6" spans="1:9">
      <c r="A6" s="1" t="s">
        <v>46</v>
      </c>
      <c r="B6" s="2">
        <v>70.751199999999997</v>
      </c>
      <c r="C6" s="2">
        <v>29.636099999999999</v>
      </c>
      <c r="D6" s="2">
        <v>73.188699999999997</v>
      </c>
      <c r="E6" s="2">
        <v>48.568600000000004</v>
      </c>
      <c r="F6" s="2">
        <v>67.212000000000003</v>
      </c>
      <c r="G6" s="2">
        <v>49.228700000000003</v>
      </c>
      <c r="H6" s="2">
        <v>75.585999999999999</v>
      </c>
      <c r="I6" s="2">
        <v>7.4046799999999999</v>
      </c>
    </row>
    <row r="7" spans="1:9">
      <c r="B7" s="2">
        <v>59.5593</v>
      </c>
      <c r="C7" s="2">
        <v>56.741199999999999</v>
      </c>
      <c r="D7" s="2">
        <v>75.065100000000001</v>
      </c>
      <c r="E7" s="2">
        <v>54.087000000000003</v>
      </c>
      <c r="F7" s="2">
        <v>76.641099999999994</v>
      </c>
      <c r="G7" s="2">
        <v>52.434100000000001</v>
      </c>
      <c r="H7" s="2">
        <v>69.589299999999994</v>
      </c>
      <c r="I7" s="2">
        <v>42.856200000000001</v>
      </c>
    </row>
    <row r="8" spans="1:9">
      <c r="B8" s="2">
        <v>68.447400000000002</v>
      </c>
      <c r="C8" s="2">
        <v>70.784599999999998</v>
      </c>
      <c r="D8" s="2">
        <v>75.6661</v>
      </c>
      <c r="E8" s="2">
        <v>94.775899999999993</v>
      </c>
      <c r="F8" s="2">
        <v>79.245400000000004</v>
      </c>
      <c r="G8" s="2">
        <v>17.066700000000001</v>
      </c>
      <c r="H8" s="2">
        <v>79.672799999999995</v>
      </c>
      <c r="I8" s="2">
        <v>83.090299999999999</v>
      </c>
    </row>
    <row r="9" spans="1:9">
      <c r="B9" s="2">
        <v>79.258799999999994</v>
      </c>
      <c r="C9" s="2">
        <v>82.764600000000002</v>
      </c>
      <c r="D9" s="2">
        <v>88.060100000000006</v>
      </c>
      <c r="E9" s="2">
        <v>79.096999999999994</v>
      </c>
      <c r="F9" s="2">
        <v>43.131900000000002</v>
      </c>
      <c r="G9" s="2">
        <v>30.170300000000001</v>
      </c>
      <c r="H9" s="2">
        <v>52.1736</v>
      </c>
      <c r="I9" s="2">
        <v>25.895600000000002</v>
      </c>
    </row>
    <row r="10" spans="1:9">
      <c r="B10" s="2">
        <v>68.006699999999995</v>
      </c>
      <c r="C10" s="2">
        <v>71.946600000000004</v>
      </c>
      <c r="D10" s="2">
        <v>83.525899999999993</v>
      </c>
      <c r="E10" s="2">
        <v>3.9331100000000001</v>
      </c>
      <c r="F10" s="2">
        <v>66.183599999999998</v>
      </c>
      <c r="G10" s="2">
        <v>25.008299999999998</v>
      </c>
      <c r="H10" s="2">
        <v>80.113500000000002</v>
      </c>
      <c r="I10" s="2">
        <v>24.7821</v>
      </c>
    </row>
    <row r="11" spans="1:9">
      <c r="B11" s="2">
        <v>69.809700000000007</v>
      </c>
      <c r="C11" s="2">
        <v>26.450800000000001</v>
      </c>
      <c r="D11" s="2">
        <v>69.215400000000002</v>
      </c>
      <c r="E11" s="2">
        <v>59.879600000000003</v>
      </c>
      <c r="F11" s="2">
        <v>72.353899999999996</v>
      </c>
      <c r="G11" s="2">
        <v>64.781300000000002</v>
      </c>
      <c r="H11" s="2">
        <v>75.786299999999997</v>
      </c>
      <c r="I11" s="2">
        <v>22.99</v>
      </c>
    </row>
    <row r="12" spans="1:9">
      <c r="B12" s="2">
        <v>80.267099999999999</v>
      </c>
      <c r="C12" s="2">
        <v>72.841399999999993</v>
      </c>
      <c r="D12" s="2">
        <v>88.3339</v>
      </c>
      <c r="E12" s="2">
        <v>68.267600000000002</v>
      </c>
      <c r="F12" s="2">
        <v>82.163600000000002</v>
      </c>
      <c r="G12" s="2">
        <v>65.802999999999997</v>
      </c>
      <c r="H12" s="2">
        <v>67.939899999999994</v>
      </c>
      <c r="I12" s="2">
        <v>35.371200000000002</v>
      </c>
    </row>
    <row r="13" spans="1:9">
      <c r="B13" s="2">
        <v>67.105199999999996</v>
      </c>
      <c r="C13" s="2">
        <v>66.844700000000003</v>
      </c>
      <c r="D13" s="2">
        <v>88.754599999999996</v>
      </c>
      <c r="E13" s="2">
        <v>83.003299999999996</v>
      </c>
      <c r="F13" s="2">
        <v>40.921500000000002</v>
      </c>
      <c r="G13" s="2">
        <v>85.128500000000003</v>
      </c>
      <c r="H13" s="2">
        <v>71.2988</v>
      </c>
      <c r="I13" s="2">
        <v>38.287599999999998</v>
      </c>
    </row>
    <row r="14" spans="1:9">
      <c r="B14" s="2">
        <v>73.2821</v>
      </c>
      <c r="C14" s="2">
        <v>46.557600000000001</v>
      </c>
      <c r="D14" s="2">
        <v>61.055100000000003</v>
      </c>
      <c r="E14" s="2">
        <v>19.578600000000002</v>
      </c>
      <c r="F14" s="2">
        <v>81.742900000000006</v>
      </c>
      <c r="G14" s="2">
        <v>49.716200000000001</v>
      </c>
      <c r="H14" s="2">
        <v>63.973300000000002</v>
      </c>
      <c r="I14" s="2">
        <v>53.130400000000002</v>
      </c>
    </row>
    <row r="15" spans="1:9">
      <c r="B15" s="2">
        <v>61.235399999999998</v>
      </c>
      <c r="C15" s="2">
        <v>36.9816</v>
      </c>
      <c r="D15" s="2">
        <v>82.911500000000004</v>
      </c>
      <c r="E15" s="2">
        <v>13.071199999999999</v>
      </c>
      <c r="F15" s="2">
        <v>62.484099999999998</v>
      </c>
      <c r="G15" s="2">
        <v>60.661099999999998</v>
      </c>
      <c r="H15" s="2">
        <v>73.228700000000003</v>
      </c>
      <c r="I15" s="2">
        <v>54.555199999999999</v>
      </c>
    </row>
    <row r="16" spans="1:9">
      <c r="B16" s="2">
        <v>69.796300000000002</v>
      </c>
      <c r="C16" s="2">
        <v>62.437399999999997</v>
      </c>
      <c r="D16" s="2">
        <v>59.418999999999997</v>
      </c>
      <c r="E16" s="2">
        <v>69.476799999999997</v>
      </c>
      <c r="F16" s="2">
        <v>78.858099999999993</v>
      </c>
      <c r="G16" s="2">
        <v>60.494199999999999</v>
      </c>
      <c r="H16" s="2">
        <v>86.430700000000002</v>
      </c>
      <c r="I16" s="2">
        <v>41.210700000000003</v>
      </c>
    </row>
    <row r="17" spans="2:9">
      <c r="B17" s="2">
        <v>68.126900000000006</v>
      </c>
      <c r="C17" s="2">
        <v>64.747900000000001</v>
      </c>
      <c r="D17" s="2">
        <v>82.450800000000001</v>
      </c>
      <c r="E17" s="2">
        <v>14.494999999999999</v>
      </c>
      <c r="F17" s="2">
        <v>74.711200000000005</v>
      </c>
      <c r="G17" s="2">
        <v>50.277099999999997</v>
      </c>
      <c r="H17" s="2">
        <v>78.517499999999998</v>
      </c>
      <c r="I17" s="2">
        <v>40.374600000000001</v>
      </c>
    </row>
    <row r="18" spans="2:9">
      <c r="B18" s="2">
        <v>79.919899999999998</v>
      </c>
      <c r="C18" s="2">
        <v>32.687800000000003</v>
      </c>
      <c r="D18" s="2">
        <v>64.287099999999995</v>
      </c>
      <c r="E18" s="2">
        <v>79.9465</v>
      </c>
      <c r="F18" s="2">
        <v>63.038400000000003</v>
      </c>
      <c r="G18" s="2">
        <v>17.188600000000001</v>
      </c>
      <c r="H18" s="2">
        <v>70.163600000000002</v>
      </c>
      <c r="I18" s="2">
        <v>2.4265599999999998</v>
      </c>
    </row>
    <row r="19" spans="2:9">
      <c r="B19" s="2">
        <v>58.557600000000001</v>
      </c>
      <c r="C19" s="2">
        <v>58.637700000000002</v>
      </c>
      <c r="D19" s="2">
        <v>66.838099999999997</v>
      </c>
      <c r="E19" s="2">
        <v>49.150500000000001</v>
      </c>
      <c r="F19" s="2">
        <v>50.337200000000003</v>
      </c>
      <c r="G19" s="2">
        <v>25.255400000000002</v>
      </c>
      <c r="H19" s="2">
        <v>72.787999999999997</v>
      </c>
      <c r="I19" s="2">
        <v>48.2973</v>
      </c>
    </row>
    <row r="20" spans="2:9">
      <c r="B20" s="2">
        <v>82.410700000000006</v>
      </c>
      <c r="C20" s="2">
        <v>64.767899999999997</v>
      </c>
      <c r="D20" s="2">
        <v>79.853099999999998</v>
      </c>
      <c r="E20" s="2">
        <v>69.652199999999993</v>
      </c>
      <c r="F20" s="2">
        <v>71.679500000000004</v>
      </c>
      <c r="G20" s="2">
        <v>62.177</v>
      </c>
      <c r="H20" s="2">
        <v>82.377300000000005</v>
      </c>
      <c r="I20" s="2">
        <v>72.695700000000002</v>
      </c>
    </row>
    <row r="21" spans="2:9">
      <c r="B21" s="2">
        <v>61.462400000000002</v>
      </c>
      <c r="C21" s="2">
        <v>8.27379</v>
      </c>
      <c r="D21" s="2">
        <v>69.742900000000006</v>
      </c>
      <c r="E21" s="2">
        <v>91.879599999999996</v>
      </c>
      <c r="F21" s="2">
        <v>62.063400000000001</v>
      </c>
      <c r="G21" s="2">
        <v>24.684999999999999</v>
      </c>
      <c r="H21" s="2">
        <v>63.285499999999999</v>
      </c>
      <c r="I21" s="2">
        <v>84.321100000000001</v>
      </c>
    </row>
    <row r="22" spans="2:9">
      <c r="B22" s="2">
        <v>73.796300000000002</v>
      </c>
      <c r="C22" s="2">
        <v>67.138599999999997</v>
      </c>
      <c r="D22" s="2">
        <v>80.200299999999999</v>
      </c>
      <c r="E22" s="2">
        <v>51.558500000000002</v>
      </c>
      <c r="F22" s="2">
        <v>72.594300000000004</v>
      </c>
      <c r="G22" s="2">
        <v>68.200299999999999</v>
      </c>
      <c r="H22" s="2">
        <v>96.928200000000004</v>
      </c>
      <c r="I22" s="2">
        <v>47.558500000000002</v>
      </c>
    </row>
    <row r="23" spans="2:9">
      <c r="B23" s="2">
        <v>75.145200000000003</v>
      </c>
      <c r="C23" s="2">
        <v>86.01</v>
      </c>
      <c r="D23" s="2">
        <v>62.203699999999998</v>
      </c>
      <c r="E23" s="2">
        <v>95.277600000000007</v>
      </c>
      <c r="F23" s="2">
        <v>44.968299999999999</v>
      </c>
      <c r="G23" s="2">
        <v>57.529200000000003</v>
      </c>
      <c r="H23" s="2">
        <v>82.510900000000007</v>
      </c>
      <c r="I23" s="2">
        <v>25.986599999999999</v>
      </c>
    </row>
    <row r="24" spans="2:9">
      <c r="B24" s="2">
        <v>75.605999999999995</v>
      </c>
      <c r="C24" s="2">
        <v>6.0634399999999999</v>
      </c>
      <c r="D24" s="2">
        <v>80.213700000000003</v>
      </c>
      <c r="E24" s="2">
        <v>51.616399999999999</v>
      </c>
      <c r="F24" s="2">
        <v>73.088499999999996</v>
      </c>
      <c r="G24" s="2">
        <v>51.212000000000003</v>
      </c>
      <c r="H24" s="2">
        <v>84.3005</v>
      </c>
      <c r="I24" s="2">
        <v>32.608699999999999</v>
      </c>
    </row>
    <row r="25" spans="2:9">
      <c r="B25" s="2">
        <v>61.796300000000002</v>
      </c>
      <c r="C25" s="2">
        <v>30.1235</v>
      </c>
      <c r="D25" s="2">
        <v>61.909799999999997</v>
      </c>
      <c r="E25" s="2">
        <v>20.1585</v>
      </c>
      <c r="F25" s="2">
        <v>53.188600000000001</v>
      </c>
      <c r="G25" s="2">
        <v>3.8464100000000001</v>
      </c>
      <c r="H25" s="2">
        <v>74.003299999999996</v>
      </c>
      <c r="I25" s="2">
        <v>75.157200000000003</v>
      </c>
    </row>
    <row r="26" spans="2:9">
      <c r="B26" s="2">
        <v>34.737900000000003</v>
      </c>
      <c r="C26" s="2">
        <v>53.786700000000003</v>
      </c>
      <c r="D26" s="2">
        <v>61.943199999999997</v>
      </c>
      <c r="E26" s="2">
        <v>46.601999999999997</v>
      </c>
      <c r="F26" s="2">
        <v>79.3322</v>
      </c>
      <c r="G26" s="2">
        <v>44.854799999999997</v>
      </c>
      <c r="H26" s="2">
        <v>87.459100000000007</v>
      </c>
      <c r="I26" s="2">
        <v>11.485799999999999</v>
      </c>
    </row>
    <row r="27" spans="2:9">
      <c r="B27" s="2">
        <v>56.220399999999998</v>
      </c>
      <c r="C27" s="2">
        <v>36.3673</v>
      </c>
      <c r="D27" s="2">
        <v>58.891500000000001</v>
      </c>
      <c r="E27" s="2">
        <v>58.7425</v>
      </c>
      <c r="F27" s="2">
        <v>73.843100000000007</v>
      </c>
      <c r="G27" s="2">
        <v>35.358899999999998</v>
      </c>
      <c r="H27" s="2">
        <v>77.989999999999995</v>
      </c>
      <c r="I27" s="2">
        <v>57.408999999999999</v>
      </c>
    </row>
    <row r="28" spans="2:9">
      <c r="B28" s="2">
        <v>64.954899999999995</v>
      </c>
      <c r="C28" s="2">
        <v>25.075099999999999</v>
      </c>
      <c r="D28" s="2">
        <v>80.046700000000001</v>
      </c>
      <c r="E28" s="2">
        <v>62.923099999999998</v>
      </c>
      <c r="F28" s="2">
        <v>52.754600000000003</v>
      </c>
      <c r="G28" s="2">
        <v>30.924900000000001</v>
      </c>
      <c r="H28" s="2">
        <v>59.312199999999997</v>
      </c>
      <c r="I28" s="2">
        <v>51.786299999999997</v>
      </c>
    </row>
    <row r="29" spans="2:9">
      <c r="B29" s="2">
        <v>76.500799999999998</v>
      </c>
      <c r="C29" s="2">
        <v>70.677800000000005</v>
      </c>
      <c r="D29" s="2">
        <v>60.153599999999997</v>
      </c>
      <c r="E29" s="2">
        <v>34.270499999999998</v>
      </c>
      <c r="F29" s="2">
        <v>83.252099999999999</v>
      </c>
      <c r="G29" s="2">
        <v>11.7262</v>
      </c>
      <c r="H29" s="2">
        <v>84.200299999999999</v>
      </c>
      <c r="I29" s="2">
        <v>7.1567499999999997</v>
      </c>
    </row>
    <row r="30" spans="2:9">
      <c r="B30" s="2">
        <v>25.729500000000002</v>
      </c>
      <c r="C30" s="2">
        <v>51.726199999999999</v>
      </c>
      <c r="D30" s="2">
        <v>57.422400000000003</v>
      </c>
      <c r="E30" s="2">
        <v>68.434100000000001</v>
      </c>
      <c r="F30" s="2">
        <v>84.774600000000007</v>
      </c>
      <c r="G30" s="2">
        <v>14.978300000000001</v>
      </c>
      <c r="H30" s="2">
        <v>77.956599999999995</v>
      </c>
      <c r="I30" s="2">
        <v>61.155299999999997</v>
      </c>
    </row>
    <row r="31" spans="2:9">
      <c r="B31" s="2">
        <v>72.527500000000003</v>
      </c>
      <c r="C31" s="2">
        <v>29.6828</v>
      </c>
      <c r="D31" s="2">
        <v>67.512500000000003</v>
      </c>
      <c r="E31" s="2">
        <v>70.237099999999998</v>
      </c>
      <c r="F31" s="2">
        <v>81.302199999999999</v>
      </c>
      <c r="G31" s="2">
        <v>52.100200000000001</v>
      </c>
      <c r="H31" s="2">
        <v>73.656099999999995</v>
      </c>
      <c r="I31" s="2">
        <v>57.328899999999997</v>
      </c>
    </row>
    <row r="32" spans="2:9">
      <c r="B32" s="2">
        <v>36.707799999999999</v>
      </c>
      <c r="C32" s="2">
        <v>44.9482</v>
      </c>
      <c r="D32" s="2">
        <v>31.2788</v>
      </c>
      <c r="E32" s="2">
        <v>86.778000000000006</v>
      </c>
      <c r="F32" s="2">
        <v>73.101799999999997</v>
      </c>
      <c r="G32" s="2">
        <v>35.919899999999998</v>
      </c>
      <c r="H32" s="2">
        <v>79.098500000000001</v>
      </c>
      <c r="I32" s="2">
        <v>41.676099999999998</v>
      </c>
    </row>
    <row r="33" spans="2:9">
      <c r="B33" s="2">
        <v>77.549199999999999</v>
      </c>
      <c r="C33" s="2">
        <v>11.311199999999999</v>
      </c>
      <c r="D33" s="2">
        <v>76.7012</v>
      </c>
      <c r="E33" s="2">
        <v>73.041700000000006</v>
      </c>
      <c r="F33" s="2">
        <v>70.971599999999995</v>
      </c>
      <c r="G33" s="2">
        <v>16.814699999999998</v>
      </c>
      <c r="H33" s="2">
        <v>53.796300000000002</v>
      </c>
      <c r="I33" s="2">
        <v>34.597700000000003</v>
      </c>
    </row>
    <row r="34" spans="2:9">
      <c r="B34" s="2">
        <v>72.307199999999995</v>
      </c>
      <c r="C34" s="2">
        <v>50.183599999999998</v>
      </c>
      <c r="D34" s="2">
        <v>68.467399999999998</v>
      </c>
      <c r="E34" s="2">
        <v>83.939899999999994</v>
      </c>
      <c r="F34" s="2">
        <v>58.337200000000003</v>
      </c>
      <c r="G34" s="2">
        <v>75.178600000000003</v>
      </c>
      <c r="H34" s="2">
        <v>84.180300000000003</v>
      </c>
      <c r="I34" s="2">
        <v>28.8748</v>
      </c>
    </row>
    <row r="35" spans="2:9">
      <c r="B35" s="2">
        <v>51.813000000000002</v>
      </c>
      <c r="C35" s="2">
        <v>50.610999999999997</v>
      </c>
      <c r="D35" s="2">
        <v>82.697800000000001</v>
      </c>
      <c r="E35" s="2">
        <v>92.253799999999998</v>
      </c>
      <c r="F35" s="2">
        <v>84.754599999999996</v>
      </c>
      <c r="G35" s="2">
        <v>41.99</v>
      </c>
      <c r="H35" s="2">
        <v>59.425699999999999</v>
      </c>
      <c r="I35" s="2">
        <v>57.555900000000001</v>
      </c>
    </row>
    <row r="36" spans="2:9">
      <c r="B36" s="2">
        <v>59.926499999999997</v>
      </c>
      <c r="C36" s="2">
        <v>24.654399999999999</v>
      </c>
      <c r="D36" s="2">
        <v>70.036699999999996</v>
      </c>
      <c r="E36" s="2">
        <v>77.3489</v>
      </c>
      <c r="F36" s="2">
        <v>65.262100000000004</v>
      </c>
      <c r="G36" s="2">
        <v>41.235399999999998</v>
      </c>
      <c r="H36" s="2">
        <v>82.464100000000002</v>
      </c>
      <c r="I36" s="2">
        <v>14.7646</v>
      </c>
    </row>
    <row r="37" spans="2:9">
      <c r="B37" s="2">
        <v>69.602699999999999</v>
      </c>
      <c r="C37" s="2">
        <v>38.7913</v>
      </c>
      <c r="D37" s="2">
        <v>59.485799999999998</v>
      </c>
      <c r="E37" s="2">
        <v>32.3673</v>
      </c>
      <c r="F37" s="2">
        <v>75.285499999999999</v>
      </c>
      <c r="G37" s="2">
        <v>16.3873</v>
      </c>
      <c r="H37" s="2">
        <v>64.454099999999997</v>
      </c>
      <c r="I37" s="2">
        <v>45.562600000000003</v>
      </c>
    </row>
    <row r="38" spans="2:9">
      <c r="B38" s="2">
        <v>72.787999999999997</v>
      </c>
      <c r="C38" s="2">
        <v>65.816400000000002</v>
      </c>
      <c r="D38" s="2">
        <v>67.772999999999996</v>
      </c>
      <c r="E38" s="2">
        <v>9.4891500000000004</v>
      </c>
      <c r="F38" s="2">
        <v>55.866399999999999</v>
      </c>
      <c r="G38" s="2">
        <v>33.972299999999997</v>
      </c>
      <c r="H38" s="2">
        <v>77.242099999999994</v>
      </c>
      <c r="I38" s="2">
        <v>19.218699999999998</v>
      </c>
    </row>
    <row r="39" spans="2:9">
      <c r="B39" s="2">
        <v>57.2821</v>
      </c>
      <c r="C39" s="2">
        <v>61.555900000000001</v>
      </c>
      <c r="D39" s="2">
        <v>44.828000000000003</v>
      </c>
      <c r="E39" s="2">
        <v>77.575999999999993</v>
      </c>
      <c r="F39" s="2">
        <v>60.280500000000004</v>
      </c>
      <c r="G39" s="2">
        <v>41.569299999999998</v>
      </c>
      <c r="H39" s="2">
        <v>72.200299999999999</v>
      </c>
      <c r="I39" s="2">
        <v>8.4419299999999993</v>
      </c>
    </row>
    <row r="40" spans="2:9">
      <c r="B40" s="2">
        <v>65.0017</v>
      </c>
      <c r="C40" s="2">
        <v>49.095199999999998</v>
      </c>
      <c r="D40" s="2">
        <v>58.898200000000003</v>
      </c>
      <c r="E40" s="2">
        <v>14.6511</v>
      </c>
      <c r="F40" s="2">
        <v>56.848100000000002</v>
      </c>
      <c r="G40" s="2">
        <v>94.409899999999993</v>
      </c>
      <c r="H40" s="2">
        <v>87.552599999999998</v>
      </c>
      <c r="I40" s="2">
        <v>53.121899999999997</v>
      </c>
    </row>
    <row r="41" spans="2:9">
      <c r="B41" s="2">
        <v>60.994999999999997</v>
      </c>
      <c r="C41" s="2">
        <v>74.931600000000003</v>
      </c>
      <c r="D41" s="2">
        <v>70.771299999999997</v>
      </c>
      <c r="E41" s="2">
        <v>88.106800000000007</v>
      </c>
      <c r="F41" s="2">
        <v>70.944900000000004</v>
      </c>
      <c r="G41" s="2">
        <v>26.003299999999999</v>
      </c>
      <c r="H41" s="2">
        <v>47.833100000000002</v>
      </c>
      <c r="I41" s="2">
        <v>48.146900000000002</v>
      </c>
    </row>
    <row r="42" spans="2:9">
      <c r="B42" s="2">
        <v>67.465800000000002</v>
      </c>
      <c r="C42" s="2">
        <v>26.9115</v>
      </c>
      <c r="D42" s="2">
        <v>66.584299999999999</v>
      </c>
      <c r="E42" s="2">
        <v>71.3322</v>
      </c>
      <c r="F42" s="2">
        <v>55.706200000000003</v>
      </c>
      <c r="G42" s="2">
        <v>54.9649</v>
      </c>
      <c r="H42" s="2">
        <v>53.576000000000001</v>
      </c>
      <c r="I42" s="2">
        <v>71.2654</v>
      </c>
    </row>
    <row r="43" spans="2:9">
      <c r="B43" s="2">
        <v>52.9482</v>
      </c>
      <c r="C43" s="2">
        <v>66.884799999999998</v>
      </c>
      <c r="D43" s="2">
        <v>62.6845</v>
      </c>
      <c r="E43" s="2">
        <v>52.146900000000002</v>
      </c>
      <c r="F43" s="2">
        <v>41.929900000000004</v>
      </c>
      <c r="G43" s="2">
        <v>13.302199999999999</v>
      </c>
      <c r="H43" s="2">
        <v>63.612699999999997</v>
      </c>
      <c r="I43" s="2">
        <v>57.629399999999997</v>
      </c>
    </row>
    <row r="44" spans="2:9">
      <c r="B44" s="2">
        <v>56.8414</v>
      </c>
      <c r="C44" s="2">
        <v>18.513200000000001</v>
      </c>
      <c r="D44" s="2">
        <v>59.392299999999999</v>
      </c>
      <c r="E44" s="2">
        <v>76.888099999999994</v>
      </c>
      <c r="F44" s="2">
        <v>47.432400000000001</v>
      </c>
      <c r="G44" s="2">
        <v>46.504199999999997</v>
      </c>
      <c r="H44" s="2">
        <v>34.851399999999998</v>
      </c>
      <c r="I44" s="2">
        <v>49.629399999999997</v>
      </c>
    </row>
    <row r="45" spans="2:9">
      <c r="B45" s="2">
        <v>54.243699999999997</v>
      </c>
      <c r="C45" s="2">
        <v>42.027799999999999</v>
      </c>
      <c r="D45" s="2">
        <v>58.090200000000003</v>
      </c>
      <c r="E45" s="2">
        <v>87.432400000000001</v>
      </c>
      <c r="F45" s="2">
        <v>81.409000000000006</v>
      </c>
      <c r="G45" s="2">
        <v>37.4758</v>
      </c>
      <c r="H45" s="2">
        <v>50.283799999999999</v>
      </c>
      <c r="I45" s="2">
        <v>61.328899999999997</v>
      </c>
    </row>
    <row r="46" spans="2:9">
      <c r="B46" s="2">
        <v>57.048400000000001</v>
      </c>
      <c r="C46" s="2">
        <v>13.829700000000001</v>
      </c>
      <c r="D46" s="2">
        <v>60.767899999999997</v>
      </c>
      <c r="E46" s="2">
        <v>69.429000000000002</v>
      </c>
      <c r="F46" s="2">
        <v>51.292200000000001</v>
      </c>
      <c r="G46" s="2">
        <v>32.794899999999998</v>
      </c>
      <c r="H46" s="2">
        <v>60.280500000000004</v>
      </c>
      <c r="I46" s="2">
        <v>15.5326</v>
      </c>
    </row>
    <row r="47" spans="2:9">
      <c r="B47" s="2">
        <v>67.185299999999998</v>
      </c>
      <c r="C47" s="2">
        <v>31.7529</v>
      </c>
      <c r="D47" s="2">
        <v>48.186999999999998</v>
      </c>
      <c r="E47" s="2">
        <v>1.9917</v>
      </c>
      <c r="F47" s="2">
        <v>45.569299999999998</v>
      </c>
      <c r="G47" s="2">
        <v>18.664400000000001</v>
      </c>
      <c r="H47" s="2">
        <v>60.975000000000001</v>
      </c>
      <c r="I47" s="2">
        <v>42.871099999999998</v>
      </c>
    </row>
    <row r="48" spans="2:9">
      <c r="B48" s="2">
        <v>68.634399999999999</v>
      </c>
      <c r="C48" s="2">
        <v>32.8414</v>
      </c>
      <c r="D48" s="2">
        <v>70.377300000000005</v>
      </c>
      <c r="E48" s="2">
        <v>38.704500000000003</v>
      </c>
      <c r="F48" s="2">
        <v>68.414000000000001</v>
      </c>
      <c r="G48" s="2">
        <v>71.272099999999995</v>
      </c>
      <c r="H48" s="2">
        <v>55.732900000000001</v>
      </c>
      <c r="I48" s="2">
        <v>65.896500000000003</v>
      </c>
    </row>
    <row r="49" spans="2:9">
      <c r="B49" s="2">
        <v>74.811400000000006</v>
      </c>
      <c r="C49" s="2">
        <v>15.739599999999999</v>
      </c>
      <c r="D49" s="2">
        <v>61.969900000000003</v>
      </c>
      <c r="E49" s="2">
        <v>88.160300000000007</v>
      </c>
      <c r="F49" s="2">
        <v>78.817999999999998</v>
      </c>
      <c r="G49" s="2">
        <v>51.185299999999998</v>
      </c>
      <c r="H49" s="2">
        <v>69.228700000000003</v>
      </c>
      <c r="I49" s="2">
        <v>72.761300000000006</v>
      </c>
    </row>
    <row r="50" spans="2:9">
      <c r="B50" s="2">
        <v>72.801299999999998</v>
      </c>
      <c r="C50" s="2">
        <v>60.8748</v>
      </c>
      <c r="D50" s="2">
        <v>69.676100000000005</v>
      </c>
      <c r="E50" s="2">
        <v>82.030100000000004</v>
      </c>
      <c r="F50" s="2">
        <v>45.883099999999999</v>
      </c>
      <c r="G50" s="2">
        <v>16.923100000000002</v>
      </c>
      <c r="H50" s="2">
        <v>65.582599999999999</v>
      </c>
      <c r="I50" s="2">
        <v>46.031700000000001</v>
      </c>
    </row>
    <row r="51" spans="2:9">
      <c r="B51" s="2">
        <v>53.075099999999999</v>
      </c>
      <c r="C51" s="2">
        <v>60.7746</v>
      </c>
      <c r="D51" s="2">
        <v>76.434100000000001</v>
      </c>
      <c r="E51" s="2">
        <v>44.761299999999999</v>
      </c>
      <c r="F51" s="2">
        <v>84.180300000000003</v>
      </c>
      <c r="G51" s="2">
        <v>32.504199999999997</v>
      </c>
      <c r="H51" s="2">
        <v>67.926500000000004</v>
      </c>
      <c r="I51" s="2">
        <v>22.4908</v>
      </c>
    </row>
    <row r="52" spans="2:9">
      <c r="B52" s="2">
        <v>59.619399999999999</v>
      </c>
      <c r="C52" s="2">
        <v>37.729500000000002</v>
      </c>
      <c r="D52" s="2">
        <v>61.435699999999997</v>
      </c>
      <c r="E52" s="2">
        <v>18.711200000000002</v>
      </c>
      <c r="F52" s="2">
        <v>63.9666</v>
      </c>
      <c r="G52" s="2">
        <v>46.076799999999999</v>
      </c>
      <c r="H52" s="2">
        <v>71.205299999999994</v>
      </c>
      <c r="I52" s="2">
        <v>59.098500000000001</v>
      </c>
    </row>
    <row r="53" spans="2:9">
      <c r="B53" s="2">
        <v>69.863100000000003</v>
      </c>
      <c r="C53" s="2">
        <v>54.444099999999999</v>
      </c>
      <c r="D53" s="2">
        <v>68.227000000000004</v>
      </c>
      <c r="E53" s="2">
        <v>65.375600000000006</v>
      </c>
      <c r="F53" s="2">
        <v>77.148600000000002</v>
      </c>
      <c r="G53" s="2">
        <v>48.9816</v>
      </c>
      <c r="H53" s="2">
        <v>54.7913</v>
      </c>
      <c r="I53" s="2">
        <v>46.110199999999999</v>
      </c>
    </row>
    <row r="54" spans="2:9">
      <c r="B54" s="2">
        <v>24.120200000000001</v>
      </c>
      <c r="C54" s="2">
        <v>45.5092</v>
      </c>
      <c r="D54" s="2">
        <v>65.201999999999998</v>
      </c>
      <c r="E54" s="2">
        <v>68.493200000000002</v>
      </c>
      <c r="F54" s="2">
        <v>78.290499999999994</v>
      </c>
      <c r="G54" s="2">
        <v>11.292199999999999</v>
      </c>
      <c r="H54" s="2">
        <v>32.1937</v>
      </c>
      <c r="I54" s="2">
        <v>84.3673</v>
      </c>
    </row>
    <row r="55" spans="2:9">
      <c r="B55" s="2">
        <v>71.078500000000005</v>
      </c>
      <c r="C55" s="2">
        <v>47.759599999999999</v>
      </c>
      <c r="D55" s="2">
        <v>71.926500000000004</v>
      </c>
      <c r="E55" s="2">
        <v>74.510800000000003</v>
      </c>
      <c r="F55" s="2">
        <v>85.388999999999996</v>
      </c>
      <c r="G55" s="2">
        <v>6.7913199999999998</v>
      </c>
      <c r="H55" s="2">
        <v>61.155299999999997</v>
      </c>
      <c r="I55" s="2">
        <v>27.178599999999999</v>
      </c>
    </row>
    <row r="56" spans="2:9">
      <c r="B56" s="2">
        <v>81.776300000000006</v>
      </c>
      <c r="C56" s="2">
        <v>31.285499999999999</v>
      </c>
      <c r="D56" s="2">
        <v>65.335599999999999</v>
      </c>
      <c r="E56" s="2">
        <v>53.9499</v>
      </c>
      <c r="F56" s="2">
        <v>68.146900000000002</v>
      </c>
      <c r="G56" s="2">
        <v>69.3489</v>
      </c>
      <c r="H56" s="2">
        <v>35.779600000000002</v>
      </c>
      <c r="I56" s="2">
        <v>52.914900000000003</v>
      </c>
    </row>
    <row r="57" spans="2:9">
      <c r="B57" s="2">
        <v>80.794700000000006</v>
      </c>
      <c r="C57" s="2">
        <v>21.5228</v>
      </c>
      <c r="D57" s="2">
        <v>89.355599999999995</v>
      </c>
      <c r="E57" s="2">
        <v>11.786300000000001</v>
      </c>
      <c r="F57" s="2">
        <v>70.090199999999996</v>
      </c>
      <c r="G57" s="2">
        <v>15.6861</v>
      </c>
      <c r="H57" s="2">
        <v>66.203699999999998</v>
      </c>
      <c r="I57" s="2">
        <v>21.3689</v>
      </c>
    </row>
    <row r="58" spans="2:9">
      <c r="B58" s="2">
        <v>76.808000000000007</v>
      </c>
      <c r="C58" s="2">
        <v>68.641099999999994</v>
      </c>
      <c r="D58" s="2">
        <v>70.510900000000007</v>
      </c>
      <c r="E58" s="2">
        <v>43.535299999999999</v>
      </c>
      <c r="F58" s="2">
        <v>53.075099999999999</v>
      </c>
      <c r="G58" s="2">
        <v>29.706600000000002</v>
      </c>
      <c r="H58" s="2">
        <v>80.247100000000003</v>
      </c>
      <c r="I58" s="2">
        <v>59.499200000000002</v>
      </c>
    </row>
    <row r="59" spans="2:9">
      <c r="B59" s="2">
        <v>95.605999999999995</v>
      </c>
      <c r="C59" s="2">
        <v>73.055099999999996</v>
      </c>
      <c r="D59" s="2">
        <v>75.272099999999995</v>
      </c>
      <c r="E59" s="2">
        <v>77.963300000000004</v>
      </c>
      <c r="F59" s="2">
        <v>83.218699999999998</v>
      </c>
      <c r="G59" s="2">
        <v>21.656099999999999</v>
      </c>
      <c r="H59" s="2">
        <v>70.7179</v>
      </c>
      <c r="I59" s="2">
        <v>40.754600000000003</v>
      </c>
    </row>
    <row r="60" spans="2:9">
      <c r="B60" s="2">
        <v>60.260399999999997</v>
      </c>
      <c r="C60" s="2">
        <v>39.692799999999998</v>
      </c>
      <c r="D60" s="2">
        <v>82.190299999999993</v>
      </c>
      <c r="E60" s="2">
        <v>19.6861</v>
      </c>
      <c r="F60" s="2">
        <v>63.933199999999999</v>
      </c>
      <c r="G60" s="2">
        <v>18.757899999999999</v>
      </c>
      <c r="H60" s="2">
        <v>64.053399999999996</v>
      </c>
      <c r="I60" s="2">
        <v>31.679500000000001</v>
      </c>
    </row>
    <row r="61" spans="2:9">
      <c r="B61" s="2">
        <v>65.095200000000006</v>
      </c>
      <c r="C61" s="2">
        <v>81.201999999999998</v>
      </c>
      <c r="D61" s="2">
        <v>92.3005</v>
      </c>
      <c r="E61" s="2">
        <v>54.777999999999999</v>
      </c>
      <c r="F61" s="2">
        <v>78.964500000000001</v>
      </c>
      <c r="G61" s="2">
        <v>9.9279899999999994</v>
      </c>
      <c r="H61" s="2">
        <v>70.737899999999996</v>
      </c>
      <c r="I61" s="2">
        <v>50.643000000000001</v>
      </c>
    </row>
    <row r="62" spans="2:9">
      <c r="B62" s="2">
        <v>69.936599999999999</v>
      </c>
      <c r="C62" s="2">
        <v>69.3155</v>
      </c>
      <c r="D62" s="2">
        <v>53.916499999999999</v>
      </c>
      <c r="E62" s="2">
        <v>84.360600000000005</v>
      </c>
      <c r="F62" s="2">
        <v>70.297200000000004</v>
      </c>
      <c r="G62" s="2">
        <v>68.930400000000006</v>
      </c>
      <c r="H62" s="2">
        <v>96.320499999999996</v>
      </c>
      <c r="I62" s="2">
        <v>58.230400000000003</v>
      </c>
    </row>
    <row r="63" spans="2:9">
      <c r="B63" s="2">
        <v>87.145200000000003</v>
      </c>
      <c r="C63" s="2">
        <v>23.3856</v>
      </c>
      <c r="D63" s="2">
        <v>73.702799999999996</v>
      </c>
      <c r="E63" s="2">
        <v>81.055099999999996</v>
      </c>
      <c r="F63" s="2">
        <v>91.959900000000005</v>
      </c>
      <c r="G63" s="2">
        <v>45.355600000000003</v>
      </c>
      <c r="H63" s="2">
        <v>61.088500000000003</v>
      </c>
      <c r="I63" s="2">
        <v>8.5008300000000006</v>
      </c>
    </row>
    <row r="64" spans="2:9">
      <c r="B64" s="2">
        <v>76.3339</v>
      </c>
      <c r="C64" s="2">
        <v>73.435699999999997</v>
      </c>
      <c r="D64" s="2">
        <v>65.308899999999994</v>
      </c>
      <c r="E64" s="2">
        <v>33.507300000000001</v>
      </c>
      <c r="F64" s="2">
        <v>62.464100000000002</v>
      </c>
      <c r="G64" s="2">
        <v>31.165299999999998</v>
      </c>
      <c r="H64" s="2">
        <v>18.154</v>
      </c>
      <c r="I64" s="2">
        <v>13.6561</v>
      </c>
    </row>
    <row r="65" spans="2:9">
      <c r="B65" s="2">
        <v>60.086799999999997</v>
      </c>
      <c r="C65" s="2">
        <v>27.011700000000001</v>
      </c>
      <c r="D65" s="2">
        <v>73.395700000000005</v>
      </c>
      <c r="E65" s="2">
        <v>55.619399999999999</v>
      </c>
      <c r="F65" s="2">
        <v>58.537599999999998</v>
      </c>
      <c r="G65" s="2">
        <v>23.031700000000001</v>
      </c>
      <c r="H65" s="2">
        <v>70.978300000000004</v>
      </c>
      <c r="I65" s="2">
        <v>6.9582600000000001</v>
      </c>
    </row>
    <row r="66" spans="2:9">
      <c r="B66" s="2">
        <v>84.754599999999996</v>
      </c>
      <c r="C66" s="2">
        <v>38.557899999999997</v>
      </c>
      <c r="D66" s="2">
        <v>77.081800000000001</v>
      </c>
      <c r="E66" s="2">
        <v>49.709499999999998</v>
      </c>
      <c r="F66" s="2">
        <v>63.5593</v>
      </c>
      <c r="G66" s="2">
        <v>36.614400000000003</v>
      </c>
      <c r="H66" s="2">
        <v>76.575800000000001</v>
      </c>
      <c r="I66" s="2">
        <v>30.8781</v>
      </c>
    </row>
    <row r="67" spans="2:9">
      <c r="B67" s="2">
        <v>57.8431</v>
      </c>
      <c r="C67" s="2"/>
      <c r="D67" s="2">
        <v>66.170299999999997</v>
      </c>
      <c r="E67" s="2">
        <v>65.081800000000001</v>
      </c>
      <c r="F67" s="2">
        <v>37.969900000000003</v>
      </c>
      <c r="G67" s="2">
        <v>44.8748</v>
      </c>
      <c r="H67" s="2">
        <v>66.143600000000006</v>
      </c>
      <c r="I67" s="2">
        <v>68.767899999999997</v>
      </c>
    </row>
    <row r="68" spans="2:9">
      <c r="B68" s="2">
        <v>70.737899999999996</v>
      </c>
      <c r="C68" s="2"/>
      <c r="D68" s="2">
        <v>47.773000000000003</v>
      </c>
      <c r="E68" s="2">
        <v>72.440700000000007</v>
      </c>
      <c r="F68" s="2">
        <v>53.3155</v>
      </c>
      <c r="G68" s="2">
        <v>36.892000000000003</v>
      </c>
      <c r="H68" s="2">
        <v>84.801299999999998</v>
      </c>
      <c r="I68" s="2">
        <v>54.4908</v>
      </c>
    </row>
    <row r="69" spans="2:9">
      <c r="B69" s="2">
        <v>58.197000000000003</v>
      </c>
      <c r="C69" s="2"/>
      <c r="D69" s="2">
        <v>55.532600000000002</v>
      </c>
      <c r="E69" s="2">
        <v>60.914900000000003</v>
      </c>
      <c r="F69" s="2">
        <v>63.9666</v>
      </c>
      <c r="G69" s="2">
        <v>8.3237500000000004</v>
      </c>
      <c r="H69" s="2">
        <v>91.853099999999998</v>
      </c>
      <c r="I69" s="2">
        <v>65.168599999999998</v>
      </c>
    </row>
    <row r="70" spans="2:9">
      <c r="B70" s="2">
        <v>79.826400000000007</v>
      </c>
      <c r="C70" s="2"/>
      <c r="D70" s="2">
        <v>64.995000000000005</v>
      </c>
      <c r="E70" s="2">
        <v>74.804699999999997</v>
      </c>
      <c r="F70" s="2">
        <v>69.575999999999993</v>
      </c>
      <c r="G70" s="2"/>
      <c r="H70" s="2">
        <v>90.277100000000004</v>
      </c>
      <c r="I70" s="2">
        <v>25.3155</v>
      </c>
    </row>
    <row r="71" spans="2:9">
      <c r="B71" s="2">
        <v>71.116699999999994</v>
      </c>
      <c r="C71" s="2"/>
      <c r="D71" s="2">
        <v>22.0367</v>
      </c>
      <c r="E71" s="2">
        <v>62.103499999999997</v>
      </c>
      <c r="F71" s="2">
        <v>38.1235</v>
      </c>
      <c r="G71" s="2"/>
      <c r="H71" s="2">
        <v>95.252099999999999</v>
      </c>
      <c r="I71" s="2"/>
    </row>
    <row r="72" spans="2:9">
      <c r="B72" s="2">
        <v>71.559299999999993</v>
      </c>
      <c r="C72" s="2"/>
      <c r="D72" s="2">
        <v>40.264299999999999</v>
      </c>
      <c r="E72" s="2">
        <v>57.99</v>
      </c>
      <c r="F72" s="2">
        <v>75.025000000000006</v>
      </c>
      <c r="G72" s="2"/>
      <c r="H72" s="2">
        <v>78.090100000000007</v>
      </c>
      <c r="I72" s="2"/>
    </row>
    <row r="73" spans="2:9">
      <c r="B73" s="2">
        <v>64.066800000000001</v>
      </c>
      <c r="C73" s="2"/>
      <c r="D73" s="2">
        <v>56</v>
      </c>
      <c r="E73" s="2">
        <v>75.866399999999999</v>
      </c>
      <c r="F73" s="2">
        <v>55.372300000000003</v>
      </c>
      <c r="G73" s="2"/>
      <c r="H73" s="2">
        <v>44.226999999999997</v>
      </c>
      <c r="I73" s="2"/>
    </row>
    <row r="74" spans="2:9">
      <c r="B74" s="2">
        <v>65.048400000000001</v>
      </c>
      <c r="C74" s="2"/>
      <c r="D74" s="2">
        <v>73.108500000000006</v>
      </c>
      <c r="E74" s="2">
        <v>83.652799999999999</v>
      </c>
      <c r="F74" s="2">
        <v>64.554299999999998</v>
      </c>
      <c r="G74" s="2"/>
      <c r="H74" s="2">
        <v>29.99</v>
      </c>
      <c r="I74" s="2"/>
    </row>
    <row r="75" spans="2:9">
      <c r="B75" s="2"/>
      <c r="C75" s="2"/>
      <c r="D75" s="2">
        <v>69.996700000000004</v>
      </c>
      <c r="E75" s="2"/>
      <c r="F75" s="2">
        <v>68.861400000000003</v>
      </c>
      <c r="G75" s="2"/>
      <c r="H75" s="2"/>
      <c r="I75" s="2"/>
    </row>
    <row r="76" spans="2:9">
      <c r="B76" s="2"/>
      <c r="C76" s="2"/>
      <c r="D76" s="2">
        <v>65.762900000000002</v>
      </c>
      <c r="E76" s="2"/>
      <c r="F76" s="2">
        <v>73.221999999999994</v>
      </c>
      <c r="G76" s="2"/>
      <c r="H76" s="2"/>
      <c r="I76" s="2"/>
    </row>
  </sheetData>
  <mergeCells count="2">
    <mergeCell ref="B2:E2"/>
    <mergeCell ref="F2:I2"/>
  </mergeCells>
  <conditionalFormatting sqref="F4:G4">
    <cfRule type="duplicateValues" dxfId="4" priority="2"/>
  </conditionalFormatting>
  <conditionalFormatting sqref="H4:I4">
    <cfRule type="duplicateValues" dxfId="3" priority="1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832D9-01A7-4799-8BAC-F0247FBA4879}">
  <dimension ref="A1:K75"/>
  <sheetViews>
    <sheetView zoomScale="85" zoomScaleNormal="85" workbookViewId="0">
      <selection activeCell="G3" sqref="G3"/>
    </sheetView>
  </sheetViews>
  <sheetFormatPr defaultColWidth="8.85546875" defaultRowHeight="15"/>
  <cols>
    <col min="1" max="1" width="32.42578125" bestFit="1" customWidth="1"/>
    <col min="2" max="5" width="8" customWidth="1"/>
    <col min="7" max="7" width="25.42578125" bestFit="1" customWidth="1"/>
    <col min="8" max="11" width="7.28515625" customWidth="1"/>
  </cols>
  <sheetData>
    <row r="1" spans="1:11">
      <c r="A1" s="1" t="s">
        <v>61</v>
      </c>
    </row>
    <row r="2" spans="1:11">
      <c r="A2" s="3" t="s">
        <v>6</v>
      </c>
      <c r="B2" s="1" t="s">
        <v>4</v>
      </c>
      <c r="C2" s="1" t="s">
        <v>3</v>
      </c>
      <c r="D2" s="1" t="s">
        <v>2</v>
      </c>
      <c r="E2" s="1" t="s">
        <v>1</v>
      </c>
      <c r="F2" s="10"/>
      <c r="G2" s="3" t="s">
        <v>6</v>
      </c>
      <c r="H2" s="1" t="s">
        <v>4</v>
      </c>
      <c r="I2" s="1" t="s">
        <v>3</v>
      </c>
      <c r="J2" s="1" t="s">
        <v>2</v>
      </c>
      <c r="K2" s="1" t="s">
        <v>1</v>
      </c>
    </row>
    <row r="3" spans="1:11">
      <c r="A3" s="3" t="s">
        <v>92</v>
      </c>
      <c r="B3" s="2">
        <v>-7.0922082557878401</v>
      </c>
      <c r="C3" s="2">
        <v>-0.50134541492499896</v>
      </c>
      <c r="D3" s="2">
        <v>9.3331730078287194</v>
      </c>
      <c r="E3" s="2">
        <v>10.5837176701381</v>
      </c>
      <c r="F3" s="4"/>
      <c r="G3" s="3" t="s">
        <v>93</v>
      </c>
      <c r="H3" s="2">
        <v>-22.060452400301699</v>
      </c>
      <c r="I3" s="2">
        <v>42.042111702262403</v>
      </c>
      <c r="J3" s="2">
        <v>5.2365561467068096</v>
      </c>
      <c r="K3" s="2">
        <v>-38.730835157641003</v>
      </c>
    </row>
    <row r="4" spans="1:11">
      <c r="A4" s="1"/>
      <c r="B4" s="9">
        <v>5.6693357557561699</v>
      </c>
      <c r="C4" s="9">
        <v>2.7531228179915099</v>
      </c>
      <c r="D4" s="9">
        <v>4.35719650611692</v>
      </c>
      <c r="E4" s="9">
        <v>-0.50134541492499896</v>
      </c>
      <c r="F4" s="7"/>
      <c r="G4" s="1"/>
      <c r="H4" s="9">
        <v>23.2921117022624</v>
      </c>
      <c r="I4" s="9">
        <v>30.9310005911512</v>
      </c>
      <c r="J4" s="9">
        <v>-5.3136575285068703</v>
      </c>
      <c r="K4" s="9">
        <v>-28.501869779219099</v>
      </c>
    </row>
    <row r="5" spans="1:11">
      <c r="A5" s="1"/>
      <c r="B5" s="2">
        <v>5.69188265330307</v>
      </c>
      <c r="C5" s="2">
        <v>-1.14483983473521</v>
      </c>
      <c r="D5" s="2">
        <v>6.5019946427628801</v>
      </c>
      <c r="E5" s="2">
        <v>4.0424071288275396</v>
      </c>
      <c r="F5" s="2"/>
      <c r="G5" s="1"/>
      <c r="H5" s="2">
        <v>-33.751539091388402</v>
      </c>
      <c r="I5" s="2">
        <v>-17.9578882977376</v>
      </c>
      <c r="J5" s="2">
        <v>-34.445983535832902</v>
      </c>
      <c r="K5" s="2">
        <v>-29.582791172640501</v>
      </c>
    </row>
    <row r="6" spans="1:11">
      <c r="B6" s="2">
        <v>-0.19935111293069699</v>
      </c>
      <c r="C6" s="2">
        <v>15.685569521989899</v>
      </c>
      <c r="D6" s="2">
        <v>-1.2807290747434401</v>
      </c>
      <c r="E6" s="2">
        <v>-2.3157347293143098</v>
      </c>
      <c r="F6" s="2"/>
      <c r="H6" s="2">
        <v>-23.284228624078001</v>
      </c>
      <c r="I6" s="2">
        <v>-43.6438741385222</v>
      </c>
      <c r="J6" s="2">
        <v>19.8198894800401</v>
      </c>
      <c r="K6" s="2">
        <v>-1.4102692501185901</v>
      </c>
    </row>
    <row r="7" spans="1:11">
      <c r="B7" s="2">
        <v>-4.0926204505788197E-2</v>
      </c>
      <c r="C7" s="2">
        <v>-0.79423906811277001</v>
      </c>
      <c r="D7" s="2">
        <v>-0.75953629811588197</v>
      </c>
      <c r="E7" s="2">
        <v>11.486223116761201</v>
      </c>
      <c r="F7" s="2"/>
      <c r="H7" s="2">
        <v>-5.1536554935048402</v>
      </c>
      <c r="I7" s="2">
        <v>-8.3745549644043091</v>
      </c>
      <c r="J7" s="2">
        <v>-14.3390071788565</v>
      </c>
      <c r="K7" s="2">
        <v>17.0421117022624</v>
      </c>
    </row>
    <row r="8" spans="1:11">
      <c r="B8" s="2">
        <v>17.7595704003386</v>
      </c>
      <c r="C8" s="2">
        <v>-2.0634726236039298</v>
      </c>
      <c r="D8" s="2">
        <v>13.883575219995601</v>
      </c>
      <c r="E8" s="2">
        <v>24.157791744212201</v>
      </c>
      <c r="F8" s="2"/>
      <c r="H8" s="2">
        <v>17.0421117022624</v>
      </c>
      <c r="I8" s="2">
        <v>-30.685161025010402</v>
      </c>
      <c r="J8" s="2">
        <v>-1.7413107576306901</v>
      </c>
      <c r="K8" s="2">
        <v>4.5421117022623596</v>
      </c>
    </row>
    <row r="9" spans="1:11">
      <c r="B9" s="2">
        <v>0.72705581347623005</v>
      </c>
      <c r="C9" s="2">
        <v>3.65079508589971</v>
      </c>
      <c r="D9" s="2">
        <v>4.7692589806793997</v>
      </c>
      <c r="E9" s="2">
        <v>4.1789516188203102</v>
      </c>
      <c r="F9" s="2"/>
      <c r="H9" s="2">
        <v>18.083778368929</v>
      </c>
      <c r="I9" s="2">
        <v>12.0421117022624</v>
      </c>
      <c r="J9" s="2">
        <v>32.042111702262403</v>
      </c>
      <c r="K9" s="2">
        <v>-22.9578882977376</v>
      </c>
    </row>
    <row r="10" spans="1:11">
      <c r="B10" s="2">
        <v>-5.2403564039359898</v>
      </c>
      <c r="C10" s="2">
        <v>11.226972563393</v>
      </c>
      <c r="D10" s="2">
        <v>9.0161877341871008</v>
      </c>
      <c r="E10" s="2">
        <v>1.5673359037563199</v>
      </c>
      <c r="F10" s="2"/>
      <c r="H10" s="2">
        <v>7.44615210630276</v>
      </c>
      <c r="I10" s="2">
        <v>-15.33884067869</v>
      </c>
      <c r="J10" s="2">
        <v>11.4171117022624</v>
      </c>
      <c r="K10" s="2">
        <v>-41.420220599079201</v>
      </c>
    </row>
    <row r="11" spans="1:11">
      <c r="B11" s="2">
        <v>-5.3064939700735501</v>
      </c>
      <c r="C11" s="2">
        <v>5.88225689259035</v>
      </c>
      <c r="D11" s="2">
        <v>14.3639499650763</v>
      </c>
      <c r="E11" s="2">
        <v>17.312553648974099</v>
      </c>
      <c r="F11" s="2"/>
      <c r="H11" s="2">
        <v>6.9230640832147499</v>
      </c>
      <c r="I11" s="2">
        <v>13.9171117022624</v>
      </c>
      <c r="J11" s="2">
        <v>-17.1245549644043</v>
      </c>
      <c r="K11" s="2">
        <v>-47.888739865417897</v>
      </c>
    </row>
    <row r="12" spans="1:11">
      <c r="B12" s="2">
        <v>-2.0456244048561598</v>
      </c>
      <c r="C12" s="2">
        <v>9.5472844978353493</v>
      </c>
      <c r="D12" s="2">
        <v>42.8436891801096</v>
      </c>
      <c r="E12" s="2">
        <v>6.52137114726525</v>
      </c>
      <c r="F12" s="2"/>
      <c r="H12" s="2">
        <v>-32.957888297737597</v>
      </c>
      <c r="I12" s="2">
        <v>-3.31503115488049</v>
      </c>
      <c r="J12" s="2">
        <v>-43.879489844339197</v>
      </c>
      <c r="K12" s="2">
        <v>11.089730749881401</v>
      </c>
    </row>
    <row r="13" spans="1:11">
      <c r="B13" s="2">
        <v>-3.9574120175433301</v>
      </c>
      <c r="C13" s="2">
        <v>-2.21891390880928</v>
      </c>
      <c r="D13" s="2">
        <v>-0.30690260034488398</v>
      </c>
      <c r="E13" s="2">
        <v>1.94359008435833</v>
      </c>
      <c r="F13" s="2"/>
      <c r="H13" s="2">
        <v>42.042111702262403</v>
      </c>
      <c r="I13" s="2">
        <v>12.0421117022624</v>
      </c>
      <c r="J13" s="2">
        <v>7.5976672578179203</v>
      </c>
      <c r="K13" s="2">
        <v>8.7087783689290301</v>
      </c>
    </row>
    <row r="14" spans="1:11">
      <c r="B14" s="2">
        <v>8.1756488870693005</v>
      </c>
      <c r="C14" s="2">
        <v>1.9025007389211499</v>
      </c>
      <c r="D14" s="2">
        <v>-1.5341089476885299</v>
      </c>
      <c r="E14" s="2">
        <v>17.097232738001001</v>
      </c>
      <c r="F14" s="2"/>
      <c r="H14" s="2">
        <v>30.9310005911512</v>
      </c>
      <c r="I14" s="2">
        <v>22.0421117022624</v>
      </c>
      <c r="J14" s="2">
        <v>25.3754450355957</v>
      </c>
      <c r="K14" s="2">
        <v>-25.276070115919499</v>
      </c>
    </row>
    <row r="15" spans="1:11">
      <c r="B15" s="2">
        <v>1.95799154441196</v>
      </c>
      <c r="C15" s="2">
        <v>2.7567945932150102</v>
      </c>
      <c r="D15" s="2">
        <v>0.81850602992644605</v>
      </c>
      <c r="E15" s="2">
        <v>7.5553009855429103</v>
      </c>
      <c r="F15" s="2"/>
      <c r="H15" s="2">
        <v>-29.386459726309099</v>
      </c>
      <c r="I15" s="2">
        <v>-19.2674121072614</v>
      </c>
      <c r="J15" s="2">
        <v>-35.3617344515838</v>
      </c>
      <c r="K15" s="2">
        <v>-17.838840678690001</v>
      </c>
    </row>
    <row r="16" spans="1:11">
      <c r="B16" s="2">
        <v>3.7032462896667102</v>
      </c>
      <c r="C16" s="2">
        <v>9.3363631727835905</v>
      </c>
      <c r="D16" s="2">
        <v>22.714790301210702</v>
      </c>
      <c r="E16" s="2">
        <v>-2.49564740922699</v>
      </c>
      <c r="F16" s="2"/>
      <c r="H16" s="2">
        <v>26.657496317646999</v>
      </c>
      <c r="I16" s="2">
        <v>-35.282449701246399</v>
      </c>
      <c r="J16" s="2">
        <v>-23.713382803232101</v>
      </c>
      <c r="K16" s="2">
        <v>4.5421117022623596</v>
      </c>
    </row>
    <row r="17" spans="2:11">
      <c r="B17" s="2">
        <v>11.3337176701381</v>
      </c>
      <c r="C17" s="2">
        <v>14.597621522277199</v>
      </c>
      <c r="D17" s="2">
        <v>8.43397751496315</v>
      </c>
      <c r="E17" s="2">
        <v>1.8016663880868</v>
      </c>
      <c r="F17" s="2"/>
      <c r="H17" s="2">
        <v>17.934968845119499</v>
      </c>
      <c r="I17" s="2">
        <v>-32.124554964404297</v>
      </c>
      <c r="J17" s="2">
        <v>-6.6483644882138302</v>
      </c>
      <c r="K17" s="2">
        <v>-13.910269250118599</v>
      </c>
    </row>
    <row r="18" spans="2:11">
      <c r="B18" s="2">
        <v>-2.5592412228208099</v>
      </c>
      <c r="C18" s="2">
        <v>-2.19294085652044</v>
      </c>
      <c r="D18" s="2">
        <v>5.3244584108788304</v>
      </c>
      <c r="E18" s="2">
        <v>30.407791744212201</v>
      </c>
      <c r="F18" s="2"/>
      <c r="H18" s="2">
        <v>-1.1324914723408099</v>
      </c>
      <c r="I18" s="2">
        <v>10.9310005911512</v>
      </c>
      <c r="J18" s="2">
        <v>-37.267932473510697</v>
      </c>
      <c r="K18" s="2">
        <v>8.7087783689290301</v>
      </c>
    </row>
    <row r="19" spans="2:11">
      <c r="B19" s="2">
        <v>1.9025007389211499</v>
      </c>
      <c r="C19" s="2">
        <v>-1.4654276290072099</v>
      </c>
      <c r="D19" s="2">
        <v>7.3423155537359701</v>
      </c>
      <c r="E19" s="2">
        <v>15.929046804940899</v>
      </c>
      <c r="F19" s="2"/>
      <c r="H19" s="2">
        <v>-42.939573279422603</v>
      </c>
      <c r="I19" s="2">
        <v>14.2643339244846</v>
      </c>
      <c r="J19" s="2">
        <v>-46.043552633402001</v>
      </c>
      <c r="K19" s="2">
        <v>42.042111702262403</v>
      </c>
    </row>
    <row r="20" spans="2:11">
      <c r="B20" s="2">
        <v>-4.9182952123095802</v>
      </c>
      <c r="C20" s="2">
        <v>1.0808686672890799</v>
      </c>
      <c r="D20" s="2">
        <v>18.555565023564402</v>
      </c>
      <c r="E20" s="2">
        <v>36.738960575381</v>
      </c>
      <c r="F20" s="2"/>
      <c r="H20" s="2">
        <v>-53.4124337522831</v>
      </c>
      <c r="I20" s="2">
        <v>4.2643339244845899</v>
      </c>
      <c r="J20" s="2">
        <v>-20.9578882977376</v>
      </c>
      <c r="K20" s="2">
        <v>-0.237300062443524</v>
      </c>
    </row>
    <row r="21" spans="2:11">
      <c r="B21" s="2">
        <v>-1.9794868387186</v>
      </c>
      <c r="C21" s="2">
        <v>7.2173155537359701</v>
      </c>
      <c r="D21" s="2">
        <v>5.8871346519438204</v>
      </c>
      <c r="E21" s="2">
        <v>32.301731138151602</v>
      </c>
      <c r="F21" s="2"/>
      <c r="H21" s="2">
        <v>29.5421117022624</v>
      </c>
      <c r="I21" s="2">
        <v>15.407496317647</v>
      </c>
      <c r="J21" s="2">
        <v>-12.1245549644043</v>
      </c>
      <c r="K21" s="2">
        <v>-54.957888297737597</v>
      </c>
    </row>
    <row r="22" spans="2:11">
      <c r="B22" s="2">
        <v>-4.3474992610788501</v>
      </c>
      <c r="C22" s="2">
        <v>-2.3194809830605698</v>
      </c>
      <c r="D22" s="2">
        <v>11.0086371548402</v>
      </c>
      <c r="E22" s="2">
        <v>3.7594400958605099</v>
      </c>
      <c r="F22" s="2"/>
      <c r="H22" s="2">
        <v>-41.291221631070997</v>
      </c>
      <c r="I22" s="2">
        <v>-47.737893867216897</v>
      </c>
      <c r="J22" s="2">
        <v>-48.319841159690498</v>
      </c>
      <c r="K22" s="2">
        <v>-36.227044644486902</v>
      </c>
    </row>
    <row r="23" spans="2:11">
      <c r="B23" s="2">
        <v>6.8710024465532999</v>
      </c>
      <c r="C23" s="2">
        <v>-2.6279225415021301</v>
      </c>
      <c r="D23" s="2">
        <v>29.525614710719299</v>
      </c>
      <c r="E23" s="2">
        <v>-0.40722657080615499</v>
      </c>
      <c r="F23" s="2"/>
      <c r="H23" s="2">
        <v>17.0421117022624</v>
      </c>
      <c r="I23" s="2">
        <v>-39.575535356561197</v>
      </c>
      <c r="J23" s="2">
        <v>-25.4578882977376</v>
      </c>
      <c r="K23" s="2">
        <v>-42.520620886785998</v>
      </c>
    </row>
    <row r="24" spans="2:11">
      <c r="B24" s="2">
        <v>36.657791744212197</v>
      </c>
      <c r="C24" s="2">
        <v>-0.50519845186627099</v>
      </c>
      <c r="D24" s="2">
        <v>23.992956579377001</v>
      </c>
      <c r="E24" s="2">
        <v>28.423664760085199</v>
      </c>
      <c r="F24" s="2"/>
      <c r="H24" s="2">
        <v>42.042111702262403</v>
      </c>
      <c r="I24" s="2">
        <v>-23.743144707993999</v>
      </c>
      <c r="J24" s="2">
        <v>-45.491708644058001</v>
      </c>
      <c r="K24" s="2">
        <v>-51.5330173998532</v>
      </c>
    </row>
    <row r="25" spans="2:11">
      <c r="B25" s="2">
        <v>27.5933901214941</v>
      </c>
      <c r="C25" s="2">
        <v>-4.3118867254663096</v>
      </c>
      <c r="D25" s="2">
        <v>5.0417630360781898</v>
      </c>
      <c r="E25" s="2">
        <v>55.526839363259803</v>
      </c>
      <c r="F25" s="2"/>
      <c r="H25" s="2">
        <v>-21.8467771866265</v>
      </c>
      <c r="I25" s="2">
        <v>-2.4023327421820899</v>
      </c>
      <c r="J25" s="2">
        <v>-13.883814223663601</v>
      </c>
      <c r="K25" s="2">
        <v>-13.5989139387633</v>
      </c>
    </row>
    <row r="26" spans="2:11">
      <c r="B26" s="2">
        <v>20.425378324298698</v>
      </c>
      <c r="C26" s="2">
        <v>3.8968027332231499</v>
      </c>
      <c r="D26" s="2">
        <v>4.4186613094295497</v>
      </c>
      <c r="E26" s="2">
        <v>20.720291744212201</v>
      </c>
      <c r="F26" s="2"/>
      <c r="H26" s="2">
        <v>-40.883150170367898</v>
      </c>
      <c r="I26" s="2">
        <v>4.7872097414780503</v>
      </c>
      <c r="J26" s="2">
        <v>-27.005507345356701</v>
      </c>
      <c r="K26" s="2">
        <v>-46.152332742182097</v>
      </c>
    </row>
    <row r="27" spans="2:11">
      <c r="B27" s="2">
        <v>4.4792203156407302</v>
      </c>
      <c r="C27" s="2">
        <v>8.0160538524742702</v>
      </c>
      <c r="D27" s="2">
        <v>17.907791744212201</v>
      </c>
      <c r="E27" s="2">
        <v>16.117668287421999</v>
      </c>
      <c r="F27" s="2"/>
      <c r="H27" s="2">
        <v>-13.970960193162499</v>
      </c>
      <c r="I27" s="2">
        <v>-3.7006419209260399</v>
      </c>
      <c r="J27" s="2">
        <v>-24.533975254259399</v>
      </c>
      <c r="K27" s="2">
        <v>-45.5161181114022</v>
      </c>
    </row>
    <row r="28" spans="2:11">
      <c r="B28" s="2">
        <v>4.9563506414552698</v>
      </c>
      <c r="C28" s="2">
        <v>-3.5207796843592698</v>
      </c>
      <c r="D28" s="2">
        <v>2.5535092989686201</v>
      </c>
      <c r="E28" s="2">
        <v>28.907791744212201</v>
      </c>
      <c r="F28" s="2"/>
      <c r="H28" s="2">
        <v>-4.9511727910221301</v>
      </c>
      <c r="I28" s="2">
        <v>18.708778368929</v>
      </c>
      <c r="J28" s="2">
        <v>5.37544503559569</v>
      </c>
      <c r="K28" s="2">
        <v>-39.516954231803602</v>
      </c>
    </row>
    <row r="29" spans="2:11">
      <c r="B29" s="2">
        <v>-1.67554158912117</v>
      </c>
      <c r="C29" s="2">
        <v>4.7757216084655498</v>
      </c>
      <c r="D29" s="2">
        <v>-3.6398273034068902</v>
      </c>
      <c r="E29" s="2">
        <v>-3.9266238402034199</v>
      </c>
      <c r="F29" s="2"/>
      <c r="H29" s="2">
        <v>-32.654003585958201</v>
      </c>
      <c r="I29" s="2">
        <v>-42.7398552343098</v>
      </c>
      <c r="J29" s="2">
        <v>4.5421117022623596</v>
      </c>
      <c r="K29" s="2">
        <v>-29.9450677849171</v>
      </c>
    </row>
    <row r="30" spans="2:11">
      <c r="B30" s="2">
        <v>-1.6538965674761501</v>
      </c>
      <c r="C30" s="2">
        <v>4.3562044426248603</v>
      </c>
      <c r="D30" s="2">
        <v>30.467315553736</v>
      </c>
      <c r="E30" s="2">
        <v>3.4286250775454898</v>
      </c>
      <c r="F30" s="2"/>
      <c r="H30" s="2">
        <v>7.0421117022623596</v>
      </c>
      <c r="I30" s="2">
        <v>-51.203502332825401</v>
      </c>
      <c r="J30" s="2">
        <v>-31.859721758394599</v>
      </c>
      <c r="K30" s="2">
        <v>-28.3745549644043</v>
      </c>
    </row>
    <row r="31" spans="2:11">
      <c r="B31" s="2">
        <v>4.0016495772004301</v>
      </c>
      <c r="C31" s="2">
        <v>2.3575525097623999</v>
      </c>
      <c r="D31" s="2">
        <v>42.474891311311701</v>
      </c>
      <c r="E31" s="2">
        <v>17.810389146809602</v>
      </c>
      <c r="F31" s="2"/>
      <c r="H31" s="2">
        <v>-30.815031154880501</v>
      </c>
      <c r="I31" s="2">
        <v>-39.068999408848804</v>
      </c>
      <c r="J31" s="2">
        <v>-48.149791804858502</v>
      </c>
      <c r="K31" s="2">
        <v>-44.531962371811701</v>
      </c>
    </row>
    <row r="32" spans="2:11">
      <c r="B32" s="2">
        <v>-6.1993511129307004</v>
      </c>
      <c r="C32" s="2">
        <v>-1.04562440485616</v>
      </c>
      <c r="D32" s="2">
        <v>2.83862178373785</v>
      </c>
      <c r="E32" s="2">
        <v>25.7070120171166</v>
      </c>
      <c r="F32" s="2"/>
      <c r="H32" s="2">
        <v>1.0897307498814099</v>
      </c>
      <c r="I32" s="2">
        <v>6.6254450355956997</v>
      </c>
      <c r="J32" s="2">
        <v>12.2802069403576</v>
      </c>
      <c r="K32" s="2">
        <v>-23.175279602085499</v>
      </c>
    </row>
    <row r="33" spans="2:11">
      <c r="B33" s="2">
        <v>-5.2734251870047704</v>
      </c>
      <c r="C33" s="2">
        <v>22.1170997364149</v>
      </c>
      <c r="D33" s="2">
        <v>0.631234967655384</v>
      </c>
      <c r="E33" s="2">
        <v>6.4689990554194701</v>
      </c>
      <c r="F33" s="2"/>
      <c r="H33" s="2">
        <v>-4.6245549644043003</v>
      </c>
      <c r="I33" s="2">
        <v>-25.4578882977376</v>
      </c>
      <c r="J33" s="2">
        <v>-6.5689994088487502</v>
      </c>
      <c r="K33" s="2">
        <v>-31.101701006767701</v>
      </c>
    </row>
    <row r="34" spans="2:11">
      <c r="B34" s="2">
        <v>-4.3474992610788501</v>
      </c>
      <c r="C34" s="2">
        <v>-6.1993511129307004</v>
      </c>
      <c r="D34" s="2">
        <v>6.6415579779784002</v>
      </c>
      <c r="E34" s="2">
        <v>5.2589822204026397</v>
      </c>
      <c r="F34" s="2"/>
      <c r="H34" s="2">
        <v>42.042111702262403</v>
      </c>
      <c r="I34" s="2">
        <v>42.042111702262403</v>
      </c>
      <c r="J34" s="2">
        <v>-18.791221631071</v>
      </c>
      <c r="K34" s="2">
        <v>-33.784955966910601</v>
      </c>
    </row>
    <row r="35" spans="2:11">
      <c r="B35" s="2">
        <v>21.866125077545501</v>
      </c>
      <c r="C35" s="2">
        <v>-6.1993511129307004</v>
      </c>
      <c r="D35" s="2">
        <v>5.1683281426795897</v>
      </c>
      <c r="E35" s="2">
        <v>22.907791744212201</v>
      </c>
      <c r="F35" s="2"/>
      <c r="H35" s="2">
        <v>17.0421117022624</v>
      </c>
      <c r="I35" s="2">
        <v>42.042111702262403</v>
      </c>
      <c r="J35" s="2">
        <v>-47.892528820613499</v>
      </c>
      <c r="K35" s="2">
        <v>-14.565031154880501</v>
      </c>
    </row>
    <row r="36" spans="2:11">
      <c r="B36" s="2">
        <v>-7.0922082557878401</v>
      </c>
      <c r="C36" s="2">
        <v>-6.0922082557878401</v>
      </c>
      <c r="D36" s="2">
        <v>29.455410791831198</v>
      </c>
      <c r="E36" s="2">
        <v>17.435569521989901</v>
      </c>
      <c r="F36" s="2"/>
      <c r="H36" s="2">
        <v>42.042111702262403</v>
      </c>
      <c r="I36" s="2">
        <v>-32.957888297737597</v>
      </c>
      <c r="J36" s="2">
        <v>-47.084112950278097</v>
      </c>
      <c r="K36" s="2">
        <v>-12.353492693342</v>
      </c>
    </row>
    <row r="37" spans="2:11">
      <c r="B37" s="2">
        <v>-7.0922082557878401</v>
      </c>
      <c r="C37" s="2">
        <v>-6.1993511129307004</v>
      </c>
      <c r="D37" s="2">
        <v>-7.0922082557878401</v>
      </c>
      <c r="E37" s="2">
        <v>6.8947198487873198</v>
      </c>
      <c r="F37" s="2"/>
      <c r="H37" s="2">
        <v>-45.861073075922398</v>
      </c>
      <c r="I37" s="2">
        <v>42.042111702262403</v>
      </c>
      <c r="J37" s="2">
        <v>42.042111702262403</v>
      </c>
      <c r="K37" s="2">
        <v>-10.009170349019699</v>
      </c>
    </row>
    <row r="38" spans="2:11">
      <c r="B38" s="2">
        <v>-1.0088749224545099</v>
      </c>
      <c r="C38" s="2">
        <v>-6.1993511129307004</v>
      </c>
      <c r="D38" s="2">
        <v>-6.1993511129307004</v>
      </c>
      <c r="E38" s="2">
        <v>-4.2403564039359898</v>
      </c>
      <c r="F38" s="2"/>
      <c r="H38" s="2">
        <v>42.042111702262403</v>
      </c>
      <c r="I38" s="2">
        <v>42.042111702262403</v>
      </c>
      <c r="J38" s="2">
        <v>42.042111702262403</v>
      </c>
      <c r="K38" s="2">
        <v>-51.777564997849097</v>
      </c>
    </row>
    <row r="39" spans="2:11">
      <c r="B39" s="2">
        <v>1.1074696830205299</v>
      </c>
      <c r="C39" s="2">
        <v>-7.0922082557878401</v>
      </c>
      <c r="D39" s="2">
        <v>-6.1993511129307004</v>
      </c>
      <c r="E39" s="2">
        <v>-7.0922082557878401</v>
      </c>
      <c r="F39" s="2"/>
      <c r="H39" s="2">
        <v>12.0421117022624</v>
      </c>
      <c r="I39" s="2">
        <v>-31.172174012023401</v>
      </c>
      <c r="J39" s="2">
        <v>-17.481697821547201</v>
      </c>
      <c r="K39" s="2">
        <v>-24.899609430635198</v>
      </c>
    </row>
    <row r="40" spans="2:11">
      <c r="B40" s="2">
        <v>16.3547614411819</v>
      </c>
      <c r="C40" s="2">
        <v>-7.0922082557878401</v>
      </c>
      <c r="D40" s="2">
        <v>-0.87425953783912103</v>
      </c>
      <c r="E40" s="2">
        <v>-7.0922082557878401</v>
      </c>
      <c r="F40" s="2"/>
      <c r="H40" s="2">
        <v>14.2643339244846</v>
      </c>
      <c r="I40" s="2">
        <v>42.042111702262403</v>
      </c>
      <c r="J40" s="2">
        <v>42.042111702262403</v>
      </c>
      <c r="K40" s="2">
        <v>-44.505507345356698</v>
      </c>
    </row>
    <row r="41" spans="2:11">
      <c r="B41" s="2">
        <v>6.83540824535807</v>
      </c>
      <c r="C41" s="2">
        <v>-3.8194809830605698</v>
      </c>
      <c r="D41" s="2">
        <v>-6.1993511129307004</v>
      </c>
      <c r="E41" s="2">
        <v>1.0506488870693</v>
      </c>
      <c r="F41" s="2"/>
      <c r="H41" s="2">
        <v>-23.532937030681101</v>
      </c>
      <c r="I41" s="2">
        <v>17.0421117022624</v>
      </c>
      <c r="J41" s="2">
        <v>42.042111702262403</v>
      </c>
      <c r="K41" s="2">
        <v>4.5421117022623596</v>
      </c>
    </row>
    <row r="42" spans="2:11">
      <c r="B42" s="2">
        <v>8.1996779388083691</v>
      </c>
      <c r="C42" s="2">
        <v>-4.3474992610788501</v>
      </c>
      <c r="D42" s="2">
        <v>-7.0922082557878401</v>
      </c>
      <c r="E42" s="2">
        <v>-5.1993511129307004</v>
      </c>
      <c r="F42" s="2"/>
      <c r="H42" s="2">
        <v>15.851635511786199</v>
      </c>
      <c r="J42" s="2">
        <v>-31.0828882977376</v>
      </c>
      <c r="K42" s="2">
        <v>2.2272968874475501</v>
      </c>
    </row>
    <row r="43" spans="2:11">
      <c r="B43" s="2">
        <v>23.446969696969699</v>
      </c>
      <c r="C43" s="2">
        <v>-4.1993511129307004</v>
      </c>
      <c r="D43" s="2">
        <v>-5.3064939700735501</v>
      </c>
      <c r="E43" s="2">
        <v>-4.1508561296531097</v>
      </c>
      <c r="F43" s="2"/>
      <c r="J43" s="2">
        <v>-47.029927369776701</v>
      </c>
      <c r="K43" s="2">
        <v>4.5421117022623596</v>
      </c>
    </row>
    <row r="44" spans="2:11">
      <c r="B44" s="2">
        <v>13.9276165011459</v>
      </c>
      <c r="C44" s="2"/>
      <c r="D44" s="2">
        <v>-0.21125587483545899</v>
      </c>
      <c r="E44" s="2">
        <v>-4.2762741898537699</v>
      </c>
      <c r="F44" s="2"/>
      <c r="I44" s="2"/>
      <c r="J44" s="2">
        <v>-20.9449012847506</v>
      </c>
      <c r="K44" s="2">
        <v>-2.4023327421820899</v>
      </c>
    </row>
    <row r="45" spans="2:11">
      <c r="B45" s="2"/>
      <c r="C45" s="2"/>
      <c r="D45" s="2">
        <v>9.2430190169394297</v>
      </c>
      <c r="E45" s="2">
        <v>-7.0922082557878401</v>
      </c>
      <c r="F45" s="2"/>
      <c r="H45" s="2"/>
      <c r="I45" s="2"/>
      <c r="K45" s="2">
        <v>25.3754450355957</v>
      </c>
    </row>
    <row r="46" spans="2:11">
      <c r="B46" s="2"/>
      <c r="C46" s="2"/>
      <c r="D46" s="2">
        <v>2.6574623634479999</v>
      </c>
      <c r="E46" s="2">
        <v>-2.37990666848625</v>
      </c>
      <c r="F46" s="2"/>
      <c r="H46" s="2"/>
      <c r="I46" s="2"/>
      <c r="K46" s="2">
        <v>9.5421117022623694</v>
      </c>
    </row>
    <row r="47" spans="2:11">
      <c r="B47" s="2"/>
      <c r="C47" s="2"/>
      <c r="D47" s="2"/>
      <c r="E47" s="2">
        <v>-7.0922082557878401</v>
      </c>
      <c r="F47" s="2"/>
      <c r="H47" s="2"/>
      <c r="I47" s="2"/>
      <c r="J47" s="2"/>
    </row>
    <row r="48" spans="2:11">
      <c r="B48" s="2"/>
      <c r="C48" s="2"/>
      <c r="D48" s="2"/>
      <c r="E48" s="2"/>
      <c r="F48" s="2"/>
      <c r="H48" s="2"/>
      <c r="I48" s="2"/>
      <c r="J48" s="2"/>
      <c r="K48" s="2"/>
    </row>
    <row r="49" spans="2:11">
      <c r="B49" s="2"/>
      <c r="C49" s="2"/>
      <c r="D49" s="2"/>
      <c r="E49" s="2"/>
      <c r="F49" s="2"/>
      <c r="H49" s="2"/>
      <c r="I49" s="2"/>
      <c r="J49" s="2"/>
    </row>
    <row r="50" spans="2:11">
      <c r="B50" s="2"/>
      <c r="C50" s="2"/>
      <c r="D50" s="2"/>
      <c r="E50" s="2"/>
      <c r="F50" s="2"/>
      <c r="H50" s="2"/>
      <c r="I50" s="2"/>
      <c r="J50" s="2"/>
      <c r="K50" s="2"/>
    </row>
    <row r="51" spans="2:11">
      <c r="B51" s="2"/>
      <c r="C51" s="2"/>
      <c r="D51" s="2"/>
      <c r="E51" s="2"/>
      <c r="F51" s="2"/>
      <c r="G51" s="2"/>
      <c r="H51" s="2"/>
      <c r="I51" s="2"/>
    </row>
    <row r="52" spans="2:11">
      <c r="B52" s="2"/>
      <c r="C52" s="2"/>
      <c r="D52" s="2"/>
      <c r="E52" s="2"/>
      <c r="F52" s="2"/>
      <c r="G52" s="2"/>
      <c r="H52" s="2"/>
      <c r="I52" s="2"/>
    </row>
    <row r="53" spans="2:11">
      <c r="B53" s="2"/>
      <c r="C53" s="2"/>
      <c r="D53" s="2"/>
      <c r="E53" s="2"/>
      <c r="F53" s="2"/>
      <c r="G53" s="2"/>
      <c r="H53" s="2"/>
      <c r="I53" s="2"/>
    </row>
    <row r="54" spans="2:11">
      <c r="B54" s="2"/>
      <c r="C54" s="2"/>
      <c r="D54" s="2"/>
      <c r="E54" s="2"/>
      <c r="F54" s="2"/>
      <c r="G54" s="2"/>
      <c r="H54" s="2"/>
      <c r="I54" s="2"/>
    </row>
    <row r="55" spans="2:11">
      <c r="B55" s="2"/>
      <c r="C55" s="2"/>
      <c r="D55" s="2"/>
      <c r="E55" s="2"/>
      <c r="F55" s="2"/>
      <c r="G55" s="2"/>
      <c r="H55" s="2"/>
      <c r="I55" s="2"/>
    </row>
    <row r="56" spans="2:11">
      <c r="B56" s="2"/>
      <c r="C56" s="2"/>
      <c r="D56" s="2"/>
      <c r="E56" s="2"/>
      <c r="F56" s="2"/>
      <c r="G56" s="2"/>
      <c r="H56" s="2"/>
      <c r="I56" s="2"/>
    </row>
    <row r="57" spans="2:11">
      <c r="B57" s="2"/>
      <c r="C57" s="2"/>
      <c r="D57" s="2"/>
      <c r="E57" s="2"/>
      <c r="F57" s="2"/>
      <c r="G57" s="2"/>
      <c r="H57" s="2"/>
      <c r="I57" s="2"/>
    </row>
    <row r="58" spans="2:11">
      <c r="B58" s="2"/>
      <c r="C58" s="2"/>
      <c r="D58" s="2"/>
      <c r="E58" s="2"/>
      <c r="F58" s="2"/>
      <c r="G58" s="2"/>
      <c r="H58" s="2"/>
      <c r="I58" s="2"/>
    </row>
    <row r="59" spans="2:11">
      <c r="B59" s="2"/>
      <c r="C59" s="2"/>
      <c r="D59" s="2"/>
      <c r="E59" s="2"/>
      <c r="F59" s="2"/>
      <c r="G59" s="2"/>
      <c r="H59" s="2"/>
      <c r="I59" s="2"/>
    </row>
    <row r="60" spans="2:11">
      <c r="B60" s="2"/>
      <c r="C60" s="2"/>
      <c r="D60" s="2"/>
      <c r="E60" s="2"/>
      <c r="F60" s="2"/>
      <c r="G60" s="2"/>
      <c r="H60" s="2"/>
      <c r="I60" s="2"/>
    </row>
    <row r="61" spans="2:11">
      <c r="B61" s="2"/>
      <c r="C61" s="2"/>
      <c r="D61" s="2"/>
      <c r="E61" s="2"/>
      <c r="F61" s="2"/>
      <c r="G61" s="2"/>
      <c r="H61" s="2"/>
      <c r="I61" s="2"/>
    </row>
    <row r="62" spans="2:11">
      <c r="B62" s="2"/>
      <c r="C62" s="2"/>
      <c r="D62" s="2"/>
      <c r="E62" s="2"/>
      <c r="F62" s="2"/>
      <c r="G62" s="2"/>
      <c r="H62" s="2"/>
      <c r="I62" s="2"/>
    </row>
    <row r="63" spans="2:11">
      <c r="B63" s="2"/>
      <c r="C63" s="2"/>
      <c r="D63" s="2"/>
      <c r="E63" s="2"/>
      <c r="F63" s="2"/>
      <c r="G63" s="2"/>
      <c r="H63" s="2"/>
      <c r="I63" s="2"/>
    </row>
    <row r="64" spans="2:11">
      <c r="B64" s="2"/>
      <c r="C64" s="2"/>
      <c r="D64" s="2"/>
      <c r="E64" s="2"/>
      <c r="F64" s="2"/>
      <c r="G64" s="2"/>
      <c r="H64" s="2"/>
      <c r="I64" s="2"/>
    </row>
    <row r="65" spans="2:9">
      <c r="B65" s="2"/>
      <c r="C65" s="2"/>
      <c r="D65" s="2"/>
      <c r="E65" s="2"/>
      <c r="F65" s="2"/>
      <c r="G65" s="2"/>
      <c r="H65" s="2"/>
      <c r="I65" s="2"/>
    </row>
    <row r="66" spans="2:9">
      <c r="B66" s="2"/>
      <c r="C66" s="2"/>
      <c r="D66" s="2"/>
      <c r="E66" s="2"/>
      <c r="F66" s="2"/>
      <c r="G66" s="2"/>
      <c r="H66" s="2"/>
      <c r="I66" s="2"/>
    </row>
    <row r="67" spans="2:9">
      <c r="B67" s="2"/>
      <c r="C67" s="2"/>
      <c r="D67" s="2"/>
      <c r="E67" s="2"/>
      <c r="F67" s="2"/>
      <c r="G67" s="2"/>
      <c r="H67" s="2"/>
      <c r="I67" s="2"/>
    </row>
    <row r="68" spans="2:9">
      <c r="B68" s="2"/>
      <c r="C68" s="2"/>
      <c r="D68" s="2"/>
      <c r="E68" s="2"/>
      <c r="F68" s="2"/>
      <c r="G68" s="2"/>
      <c r="H68" s="2"/>
      <c r="I68" s="2"/>
    </row>
    <row r="69" spans="2:9">
      <c r="B69" s="2"/>
      <c r="C69" s="2"/>
      <c r="D69" s="2"/>
      <c r="E69" s="2"/>
      <c r="F69" s="2"/>
      <c r="G69" s="2"/>
      <c r="H69" s="2"/>
      <c r="I69" s="2"/>
    </row>
    <row r="70" spans="2:9">
      <c r="B70" s="2"/>
      <c r="C70" s="2"/>
      <c r="D70" s="2"/>
      <c r="E70" s="2"/>
      <c r="F70" s="2"/>
      <c r="G70" s="2"/>
      <c r="H70" s="2"/>
      <c r="I70" s="2"/>
    </row>
    <row r="71" spans="2:9">
      <c r="B71" s="2"/>
      <c r="C71" s="2"/>
      <c r="D71" s="2"/>
      <c r="E71" s="2"/>
      <c r="F71" s="2"/>
      <c r="G71" s="2"/>
      <c r="H71" s="2"/>
      <c r="I71" s="2"/>
    </row>
    <row r="72" spans="2:9">
      <c r="B72" s="2"/>
      <c r="C72" s="2"/>
      <c r="D72" s="2"/>
      <c r="E72" s="2"/>
      <c r="F72" s="2"/>
      <c r="G72" s="2"/>
      <c r="H72" s="2"/>
      <c r="I72" s="2"/>
    </row>
    <row r="73" spans="2:9">
      <c r="B73" s="2"/>
      <c r="C73" s="2"/>
      <c r="D73" s="2"/>
      <c r="E73" s="2"/>
      <c r="F73" s="2"/>
      <c r="G73" s="2"/>
      <c r="H73" s="2"/>
      <c r="I73" s="2"/>
    </row>
    <row r="74" spans="2:9">
      <c r="B74" s="2"/>
      <c r="C74" s="2"/>
      <c r="D74" s="2"/>
      <c r="E74" s="2"/>
      <c r="F74" s="2"/>
      <c r="G74" s="2"/>
      <c r="H74" s="2"/>
      <c r="I74" s="2"/>
    </row>
    <row r="75" spans="2:9">
      <c r="B75" s="2"/>
      <c r="C75" s="2"/>
      <c r="D75" s="2"/>
      <c r="E75" s="2"/>
      <c r="F75" s="2"/>
      <c r="G75" s="2"/>
      <c r="H75" s="2"/>
      <c r="I75" s="2"/>
    </row>
  </sheetData>
  <conditionalFormatting sqref="F4">
    <cfRule type="duplicateValues" dxfId="2" priority="2"/>
  </conditionalFormatting>
  <pageMargins left="0.7" right="0.7" top="0.75" bottom="0.75" header="0.3" footer="0.3"/>
  <pageSetup orientation="portrait" horizontalDpi="1200" verticalDpi="120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FDBD7-100B-43B0-9145-E371BF7A250F}">
  <dimension ref="A1:E56"/>
  <sheetViews>
    <sheetView workbookViewId="0">
      <selection activeCell="A8" sqref="A8"/>
    </sheetView>
  </sheetViews>
  <sheetFormatPr defaultColWidth="8.85546875" defaultRowHeight="15"/>
  <cols>
    <col min="1" max="1" width="28.28515625" bestFit="1" customWidth="1"/>
  </cols>
  <sheetData>
    <row r="1" spans="1:5">
      <c r="A1" s="1" t="s">
        <v>63</v>
      </c>
    </row>
    <row r="2" spans="1:5">
      <c r="A2" s="3" t="s">
        <v>6</v>
      </c>
      <c r="B2" s="1" t="s">
        <v>4</v>
      </c>
      <c r="C2" s="1" t="s">
        <v>3</v>
      </c>
      <c r="D2" s="1" t="s">
        <v>2</v>
      </c>
      <c r="E2" s="1" t="s">
        <v>1</v>
      </c>
    </row>
    <row r="3" spans="1:5">
      <c r="A3" s="3" t="s">
        <v>64</v>
      </c>
      <c r="B3" s="2">
        <v>0.44631560666666698</v>
      </c>
      <c r="C3" s="2">
        <v>0.61381288783333299</v>
      </c>
      <c r="D3" s="2">
        <v>0.84127895833333299</v>
      </c>
      <c r="E3" s="2">
        <v>1.1200476027833299</v>
      </c>
    </row>
    <row r="4" spans="1:5">
      <c r="A4" s="1"/>
      <c r="B4" s="9">
        <v>0.68264975000000006</v>
      </c>
      <c r="C4" s="9">
        <v>1.0500938049999999</v>
      </c>
      <c r="D4" s="9">
        <v>1.2527280329999999</v>
      </c>
      <c r="E4" s="9">
        <v>1.4062536696666701</v>
      </c>
    </row>
    <row r="5" spans="1:5">
      <c r="A5" s="1"/>
      <c r="B5" s="2">
        <v>0.61513447833333401</v>
      </c>
      <c r="C5" s="2">
        <v>1.05758351333333</v>
      </c>
      <c r="D5" s="2">
        <v>1.4135623945</v>
      </c>
      <c r="E5" s="2">
        <v>1.6371926944999999</v>
      </c>
    </row>
    <row r="6" spans="1:5">
      <c r="B6" s="2">
        <v>0.44778232833333298</v>
      </c>
      <c r="C6" s="2">
        <v>0.66311489883333297</v>
      </c>
      <c r="D6" s="2">
        <v>0.91029910833333305</v>
      </c>
      <c r="E6" s="2">
        <v>1.090282534</v>
      </c>
    </row>
    <row r="7" spans="1:5">
      <c r="B7" s="2">
        <v>0.52383147166666699</v>
      </c>
      <c r="C7" s="2">
        <v>0.86094181999999997</v>
      </c>
      <c r="D7" s="2">
        <v>1.1870506700000001</v>
      </c>
      <c r="E7" s="2">
        <v>1.41836546</v>
      </c>
    </row>
    <row r="8" spans="1:5">
      <c r="B8" s="2">
        <v>0.45099577833333299</v>
      </c>
      <c r="C8" s="2">
        <v>0.57380066833333299</v>
      </c>
      <c r="D8" s="2">
        <v>0.76308364166666698</v>
      </c>
      <c r="E8" s="2">
        <v>0.96496889383333295</v>
      </c>
    </row>
    <row r="9" spans="1:5">
      <c r="B9" s="2">
        <v>0.59228576666666699</v>
      </c>
      <c r="C9" s="2">
        <v>0.80747480500000002</v>
      </c>
      <c r="D9" s="2">
        <v>1.05445069616667</v>
      </c>
      <c r="E9" s="2">
        <v>1.2662516883333299</v>
      </c>
    </row>
    <row r="10" spans="1:5">
      <c r="B10" s="2">
        <v>0.31565325</v>
      </c>
      <c r="C10" s="2">
        <v>0.58256184833333302</v>
      </c>
      <c r="D10" s="2">
        <v>0.84010157166666599</v>
      </c>
      <c r="E10" s="2">
        <v>1.0399147716666699</v>
      </c>
    </row>
    <row r="11" spans="1:5">
      <c r="B11" s="2">
        <v>0.50670055000000003</v>
      </c>
      <c r="C11" s="2">
        <v>0.71940423050000002</v>
      </c>
      <c r="D11" s="2">
        <v>0.88587068716666695</v>
      </c>
      <c r="E11" s="2">
        <v>0.97814108550000001</v>
      </c>
    </row>
    <row r="12" spans="1:5">
      <c r="B12" s="2">
        <v>0.24490109333333299</v>
      </c>
      <c r="C12" s="2">
        <v>0.40041097333333298</v>
      </c>
      <c r="D12" s="2">
        <v>0.64501910549999997</v>
      </c>
      <c r="E12" s="2">
        <v>0.96858952050000002</v>
      </c>
    </row>
    <row r="13" spans="1:5">
      <c r="B13" s="2">
        <v>0.52180718500000001</v>
      </c>
      <c r="C13" s="2">
        <v>0.84608371833333296</v>
      </c>
      <c r="D13" s="2">
        <v>1.2663578105</v>
      </c>
      <c r="E13" s="2">
        <v>1.5949002155000001</v>
      </c>
    </row>
    <row r="14" spans="1:5">
      <c r="B14" s="2">
        <v>0.58330590000000004</v>
      </c>
      <c r="C14" s="2">
        <v>0.92349645666666702</v>
      </c>
      <c r="D14" s="2">
        <v>1.24852657666667</v>
      </c>
      <c r="E14" s="2">
        <v>1.8509373516666701</v>
      </c>
    </row>
    <row r="15" spans="1:5">
      <c r="B15" s="2">
        <v>0.43932428333333301</v>
      </c>
      <c r="C15" s="2">
        <v>0.62870214000000002</v>
      </c>
      <c r="D15" s="2">
        <v>0.78101660900000003</v>
      </c>
      <c r="E15" s="2">
        <v>0.88970272783333304</v>
      </c>
    </row>
    <row r="16" spans="1:5">
      <c r="B16" s="2">
        <v>0.48023274999999999</v>
      </c>
      <c r="C16" s="2">
        <v>0.70165833333333405</v>
      </c>
      <c r="D16" s="2">
        <v>0.93385822550000097</v>
      </c>
      <c r="E16" s="2">
        <v>1.1321482833333301</v>
      </c>
    </row>
    <row r="17" spans="2:5">
      <c r="B17" s="2">
        <v>0.46244076166666698</v>
      </c>
      <c r="C17" s="2">
        <v>0.62236695333333403</v>
      </c>
      <c r="D17" s="2">
        <v>0.880001516166667</v>
      </c>
      <c r="E17" s="2">
        <v>1.1741251561666699</v>
      </c>
    </row>
    <row r="18" spans="2:5">
      <c r="B18" s="2">
        <v>0.67358706666666701</v>
      </c>
      <c r="C18" s="2">
        <v>1.0383312195000001</v>
      </c>
      <c r="D18" s="2">
        <v>1.30526512783333</v>
      </c>
      <c r="E18" s="2">
        <v>1.5499370666666701</v>
      </c>
    </row>
    <row r="19" spans="2:5">
      <c r="B19" s="2">
        <v>0.52666290000000004</v>
      </c>
      <c r="C19" s="2">
        <v>0.68705241666666705</v>
      </c>
      <c r="D19" s="2">
        <v>0.859535891666666</v>
      </c>
      <c r="E19" s="2">
        <v>0.94386708383333295</v>
      </c>
    </row>
    <row r="20" spans="2:5">
      <c r="B20" s="2">
        <v>0.574801116666667</v>
      </c>
      <c r="C20" s="2">
        <v>0.72027129666666601</v>
      </c>
      <c r="D20" s="2">
        <v>0.931341141166667</v>
      </c>
      <c r="E20" s="2">
        <v>1.0545386861666699</v>
      </c>
    </row>
    <row r="21" spans="2:5">
      <c r="B21" s="2">
        <v>0.50709083333333305</v>
      </c>
      <c r="C21" s="2">
        <v>0.77502643333333299</v>
      </c>
      <c r="D21" s="2">
        <v>1.2126277033333299</v>
      </c>
      <c r="E21" s="2">
        <v>1.65825281</v>
      </c>
    </row>
    <row r="22" spans="2:5">
      <c r="B22" s="2">
        <v>0.60959704999999997</v>
      </c>
      <c r="C22" s="2">
        <v>0.93259011666666702</v>
      </c>
      <c r="D22" s="2">
        <v>1.4422009766666699</v>
      </c>
      <c r="E22" s="2">
        <v>1.7189654050000001</v>
      </c>
    </row>
    <row r="23" spans="2:5">
      <c r="B23" s="2">
        <v>0.29639710333333302</v>
      </c>
      <c r="C23" s="2">
        <v>0.49448966500000002</v>
      </c>
      <c r="D23" s="2">
        <v>0.87379866833333297</v>
      </c>
      <c r="E23" s="2">
        <v>1.1453872249999999</v>
      </c>
    </row>
    <row r="24" spans="2:5">
      <c r="B24" s="2">
        <v>0.40880198333333301</v>
      </c>
      <c r="C24" s="2">
        <v>0.61255595666666596</v>
      </c>
      <c r="D24" s="2">
        <v>1.10446349166667</v>
      </c>
      <c r="E24" s="2">
        <v>1.49318607666667</v>
      </c>
    </row>
    <row r="25" spans="2:5">
      <c r="B25" s="2">
        <v>0.61824243333333295</v>
      </c>
      <c r="C25" s="2">
        <v>1.2388357166666699</v>
      </c>
      <c r="D25" s="2">
        <v>2.1645576833333302</v>
      </c>
      <c r="E25" s="2">
        <v>2.4050877850000001</v>
      </c>
    </row>
    <row r="26" spans="2:5">
      <c r="B26" s="2">
        <v>0.39640531666666701</v>
      </c>
      <c r="C26" s="2">
        <v>0.53760006166666696</v>
      </c>
      <c r="D26" s="2">
        <v>0.85175462616666697</v>
      </c>
      <c r="E26" s="2">
        <v>1.15649064066667</v>
      </c>
    </row>
    <row r="27" spans="2:5">
      <c r="B27" s="2">
        <v>0.72568940000000004</v>
      </c>
      <c r="C27" s="2">
        <v>0.98267711000000102</v>
      </c>
      <c r="D27" s="2">
        <v>1.6779688983333301</v>
      </c>
      <c r="E27" s="2">
        <v>2.1067489233333299</v>
      </c>
    </row>
    <row r="28" spans="2:5">
      <c r="B28" s="2">
        <v>0.666890916666667</v>
      </c>
      <c r="C28" s="2">
        <v>1.0088241016666699</v>
      </c>
      <c r="D28" s="2">
        <v>1.547880675</v>
      </c>
      <c r="E28" s="2">
        <v>1.70566525283333</v>
      </c>
    </row>
    <row r="29" spans="2:5">
      <c r="B29" s="2">
        <v>0.37096999333333303</v>
      </c>
      <c r="C29" s="2">
        <v>0.55483173500000005</v>
      </c>
      <c r="D29" s="2">
        <v>0.89632326783333305</v>
      </c>
      <c r="E29" s="2">
        <v>1.3820212645000001</v>
      </c>
    </row>
    <row r="30" spans="2:5">
      <c r="B30" s="2">
        <v>0.52698356000000002</v>
      </c>
      <c r="C30" s="2">
        <v>0.73249234333333402</v>
      </c>
      <c r="D30" s="2">
        <v>1.0255004061666699</v>
      </c>
      <c r="E30" s="2">
        <v>1.3094704555000001</v>
      </c>
    </row>
    <row r="31" spans="2:5">
      <c r="B31" s="2">
        <v>0.41101020500000002</v>
      </c>
      <c r="C31" s="2">
        <v>0.59835709116666702</v>
      </c>
      <c r="D31" s="2">
        <v>0.88446661166666696</v>
      </c>
      <c r="E31" s="2">
        <v>1.2237552899999999</v>
      </c>
    </row>
    <row r="32" spans="2:5">
      <c r="B32" s="2">
        <v>0.472743841666667</v>
      </c>
      <c r="C32" s="2">
        <v>0.65349281166666595</v>
      </c>
      <c r="D32" s="2">
        <v>0.94258111716666604</v>
      </c>
      <c r="E32" s="2">
        <v>1.2360110655000001</v>
      </c>
    </row>
    <row r="33" spans="2:5">
      <c r="B33" s="2">
        <v>0.56207929499999998</v>
      </c>
      <c r="C33" s="2">
        <v>0.74450103216666697</v>
      </c>
      <c r="D33" s="2">
        <v>0.94606330716666598</v>
      </c>
      <c r="E33" s="2">
        <v>1.13459105</v>
      </c>
    </row>
    <row r="34" spans="2:5">
      <c r="B34" s="2">
        <v>0.63546469999999999</v>
      </c>
      <c r="C34" s="2">
        <v>0.93960327666666599</v>
      </c>
      <c r="D34" s="2">
        <v>1.3672408916666701</v>
      </c>
      <c r="E34" s="2">
        <v>1.6317318345</v>
      </c>
    </row>
    <row r="35" spans="2:5">
      <c r="B35" s="2">
        <v>0.36737186333333299</v>
      </c>
      <c r="C35" s="2">
        <v>0.61358408499999995</v>
      </c>
      <c r="D35" s="2">
        <v>0.912795072166667</v>
      </c>
      <c r="E35" s="2">
        <v>1.2185900138333301</v>
      </c>
    </row>
    <row r="36" spans="2:5">
      <c r="B36" s="2">
        <v>0.51137513333333295</v>
      </c>
      <c r="C36" s="2">
        <v>0.74378907833333396</v>
      </c>
      <c r="D36" s="2">
        <v>1.039873305</v>
      </c>
      <c r="E36" s="2">
        <v>1.2877130061666699</v>
      </c>
    </row>
    <row r="37" spans="2:5">
      <c r="B37" s="2">
        <v>0.50013882166666701</v>
      </c>
      <c r="C37" s="2">
        <v>0.75270994833333305</v>
      </c>
      <c r="D37" s="2">
        <v>1.02760602166667</v>
      </c>
      <c r="E37" s="2">
        <v>1.2463946916666599</v>
      </c>
    </row>
    <row r="38" spans="2:5">
      <c r="B38" s="2">
        <v>0.56521975666666702</v>
      </c>
      <c r="C38" s="2">
        <v>0.75078988333333296</v>
      </c>
      <c r="D38" s="2">
        <v>1.1177633033333301</v>
      </c>
      <c r="E38" s="2">
        <v>1.54021580333333</v>
      </c>
    </row>
    <row r="39" spans="2:5">
      <c r="B39" s="2">
        <v>0.66234717833333301</v>
      </c>
      <c r="C39" s="2">
        <v>0.91816116333333297</v>
      </c>
      <c r="D39" s="2">
        <v>1.2194606555</v>
      </c>
      <c r="E39" s="2">
        <v>1.42248053716666</v>
      </c>
    </row>
    <row r="40" spans="2:5">
      <c r="B40" s="2">
        <v>0.401705983833333</v>
      </c>
      <c r="C40" s="2">
        <v>0.75333665049999998</v>
      </c>
      <c r="D40" s="2">
        <v>1.27615485316667</v>
      </c>
      <c r="E40" s="2">
        <v>1.7513605381666699</v>
      </c>
    </row>
    <row r="41" spans="2:5">
      <c r="B41" s="2">
        <v>0.44042255499999999</v>
      </c>
      <c r="C41" s="2">
        <v>0.62257924116666696</v>
      </c>
      <c r="D41" s="2">
        <v>0.97285101949999997</v>
      </c>
      <c r="E41" s="2">
        <v>1.2209232328333299</v>
      </c>
    </row>
    <row r="42" spans="2:5">
      <c r="B42" s="2">
        <v>0.24317491666666699</v>
      </c>
      <c r="C42" s="2">
        <v>0.74866098000000003</v>
      </c>
      <c r="D42" s="2">
        <v>1.1860444566666699</v>
      </c>
      <c r="E42" s="2">
        <v>1.4698182099999999</v>
      </c>
    </row>
    <row r="43" spans="2:5">
      <c r="B43" s="2">
        <v>0.195781078333333</v>
      </c>
      <c r="C43" s="2">
        <v>0.47415955833333301</v>
      </c>
      <c r="D43" s="2">
        <v>0.86187255166666599</v>
      </c>
      <c r="E43" s="2">
        <v>1.05628872883333</v>
      </c>
    </row>
    <row r="44" spans="2:5">
      <c r="B44" s="2">
        <v>0.57601703333333398</v>
      </c>
      <c r="C44" s="2">
        <v>0.74041205333333404</v>
      </c>
      <c r="D44" s="2">
        <v>1.0041760655</v>
      </c>
      <c r="E44" s="2">
        <v>1.2176691871666701</v>
      </c>
    </row>
    <row r="45" spans="2:5">
      <c r="B45" s="2">
        <v>0.55420851166666696</v>
      </c>
      <c r="C45" s="2">
        <v>0.82445606500000002</v>
      </c>
      <c r="D45" s="2">
        <v>1.42693509333333</v>
      </c>
      <c r="E45" s="2">
        <v>1.9942717649999999</v>
      </c>
    </row>
    <row r="46" spans="2:5">
      <c r="B46" s="2">
        <v>0.38370433833333301</v>
      </c>
      <c r="C46" s="2">
        <v>0.68251371999999999</v>
      </c>
      <c r="D46" s="2">
        <v>1.0535866549999999</v>
      </c>
      <c r="E46" s="2">
        <v>1.3048502933333299</v>
      </c>
    </row>
    <row r="47" spans="2:5">
      <c r="B47" s="2">
        <v>0.45396926666666698</v>
      </c>
      <c r="C47" s="2">
        <v>0.629734721666666</v>
      </c>
      <c r="D47" s="2">
        <v>0.96369720933333403</v>
      </c>
      <c r="E47" s="2">
        <v>1.220479911</v>
      </c>
    </row>
    <row r="48" spans="2:5">
      <c r="B48" s="2">
        <v>0.45851552166666698</v>
      </c>
      <c r="C48" s="2">
        <v>0.632918393333334</v>
      </c>
      <c r="D48" s="2">
        <v>0.91526384949999995</v>
      </c>
      <c r="E48" s="2">
        <v>1.15273867616667</v>
      </c>
    </row>
    <row r="49" spans="2:5">
      <c r="B49" s="2">
        <v>0.42808623666666701</v>
      </c>
      <c r="C49" s="2">
        <v>0.61635474499999998</v>
      </c>
      <c r="D49" s="2">
        <v>0.94025832883333305</v>
      </c>
      <c r="E49" s="2">
        <v>1.2188118671666699</v>
      </c>
    </row>
    <row r="50" spans="2:5">
      <c r="B50" s="2">
        <v>0.36963669500000002</v>
      </c>
      <c r="C50" s="2">
        <v>0.629087333333334</v>
      </c>
      <c r="D50" s="2">
        <v>1.2260922466666699</v>
      </c>
      <c r="E50" s="2">
        <v>1.4841995955</v>
      </c>
    </row>
    <row r="51" spans="2:5">
      <c r="B51" s="2">
        <v>0.44017414333333299</v>
      </c>
      <c r="C51" s="2">
        <v>0.648978452833333</v>
      </c>
      <c r="D51" s="2">
        <v>0.95819863283333295</v>
      </c>
      <c r="E51" s="2">
        <v>1.3365456094999999</v>
      </c>
    </row>
    <row r="52" spans="2:5">
      <c r="B52" s="2">
        <v>0.4293328455</v>
      </c>
      <c r="C52" s="2">
        <v>0.549707868833333</v>
      </c>
      <c r="D52" s="2">
        <v>0.87350764716666596</v>
      </c>
      <c r="E52" s="2">
        <v>1.097320485</v>
      </c>
    </row>
    <row r="53" spans="2:5">
      <c r="B53" s="2">
        <v>0.68682076666666703</v>
      </c>
      <c r="C53" s="2">
        <v>0.94898443499999996</v>
      </c>
      <c r="D53" s="2">
        <v>1.2288529671666699</v>
      </c>
      <c r="E53" s="2">
        <v>1.41439682383333</v>
      </c>
    </row>
    <row r="54" spans="2:5">
      <c r="B54" s="2">
        <v>0.34250937666666698</v>
      </c>
      <c r="C54" s="2">
        <v>0.47138913833333301</v>
      </c>
      <c r="D54" s="2">
        <v>0.69808091449999998</v>
      </c>
      <c r="E54" s="2">
        <v>0.8836704245</v>
      </c>
    </row>
    <row r="55" spans="2:5">
      <c r="B55" s="2">
        <v>0.64568053333333297</v>
      </c>
      <c r="C55" s="2">
        <v>0.957818691666667</v>
      </c>
      <c r="D55" s="2">
        <v>1.20654519561667</v>
      </c>
      <c r="E55" s="2">
        <v>1.4498391694499999</v>
      </c>
    </row>
    <row r="56" spans="2:5">
      <c r="B56" s="2">
        <v>0.66984221666666599</v>
      </c>
      <c r="C56" s="2">
        <v>0.99704634999999997</v>
      </c>
      <c r="D56" s="2">
        <v>1.3784748499999999</v>
      </c>
      <c r="E56" s="2">
        <v>1.672340783333339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873E5-B426-488A-8EA8-570E0418F146}">
  <dimension ref="A1:I55"/>
  <sheetViews>
    <sheetView tabSelected="1" zoomScale="85" zoomScaleNormal="85" workbookViewId="0">
      <selection activeCell="A15" sqref="A15"/>
    </sheetView>
  </sheetViews>
  <sheetFormatPr defaultColWidth="8.85546875" defaultRowHeight="15"/>
  <cols>
    <col min="1" max="1" width="31.7109375" bestFit="1" customWidth="1"/>
    <col min="2" max="9" width="12.42578125" customWidth="1"/>
  </cols>
  <sheetData>
    <row r="1" spans="1:9">
      <c r="A1" s="1" t="s">
        <v>65</v>
      </c>
    </row>
    <row r="2" spans="1:9" ht="17.25">
      <c r="A2" s="1" t="s">
        <v>39</v>
      </c>
      <c r="B2" s="17" t="s">
        <v>94</v>
      </c>
      <c r="C2" s="17"/>
      <c r="D2" s="17"/>
      <c r="E2" s="17"/>
      <c r="F2" s="20" t="s">
        <v>67</v>
      </c>
      <c r="G2" s="17"/>
      <c r="H2" s="17"/>
      <c r="I2" s="17"/>
    </row>
    <row r="3" spans="1:9">
      <c r="A3" s="1" t="s">
        <v>40</v>
      </c>
      <c r="B3" s="16" t="s">
        <v>11</v>
      </c>
      <c r="C3" s="16"/>
      <c r="D3" s="16" t="s">
        <v>66</v>
      </c>
      <c r="E3" s="16"/>
      <c r="F3" s="16" t="s">
        <v>11</v>
      </c>
      <c r="G3" s="16"/>
      <c r="H3" s="16" t="s">
        <v>66</v>
      </c>
      <c r="I3" s="16"/>
    </row>
    <row r="4" spans="1:9">
      <c r="A4" s="1" t="s">
        <v>6</v>
      </c>
      <c r="B4" s="7" t="s">
        <v>41</v>
      </c>
      <c r="C4" s="7" t="s">
        <v>42</v>
      </c>
      <c r="D4" s="7" t="s">
        <v>41</v>
      </c>
      <c r="E4" s="7" t="s">
        <v>42</v>
      </c>
      <c r="F4" s="7" t="s">
        <v>41</v>
      </c>
      <c r="G4" s="7" t="s">
        <v>42</v>
      </c>
      <c r="H4" s="7" t="s">
        <v>41</v>
      </c>
      <c r="I4" s="7" t="s">
        <v>42</v>
      </c>
    </row>
    <row r="5" spans="1:9">
      <c r="A5" s="1" t="s">
        <v>7</v>
      </c>
      <c r="B5" s="2">
        <v>1.10752690403363</v>
      </c>
      <c r="C5" s="2">
        <v>2.0465171052795399</v>
      </c>
      <c r="D5" s="2">
        <v>1.471853403685</v>
      </c>
      <c r="E5" s="2">
        <v>1.36583316347918</v>
      </c>
      <c r="F5" s="2">
        <v>1.2706631207788499</v>
      </c>
      <c r="G5" s="2">
        <v>1.81784958179894</v>
      </c>
      <c r="H5" s="2">
        <v>1.78811132155796</v>
      </c>
      <c r="I5" s="2">
        <v>1.54460909738573</v>
      </c>
    </row>
    <row r="6" spans="1:9">
      <c r="B6" s="2">
        <v>2.9927303080734902</v>
      </c>
      <c r="C6" s="2">
        <v>0.38316303450107703</v>
      </c>
      <c r="D6" s="2">
        <v>1.46746635926269</v>
      </c>
      <c r="E6" s="2">
        <v>1.2475291988908801</v>
      </c>
      <c r="F6" s="2">
        <v>1.8510470867562201</v>
      </c>
      <c r="G6" s="2">
        <v>1.4087952678425</v>
      </c>
      <c r="H6" s="2">
        <v>1.60671400272809</v>
      </c>
      <c r="I6" s="2">
        <v>1.2094975846879601</v>
      </c>
    </row>
    <row r="7" spans="1:9">
      <c r="B7" s="2">
        <v>1.09480066321089</v>
      </c>
      <c r="C7" s="2">
        <v>1.7651639973604401</v>
      </c>
      <c r="D7" s="2">
        <v>0.877262649647921</v>
      </c>
      <c r="E7" s="2">
        <v>1.31026393412992</v>
      </c>
      <c r="F7" s="2">
        <v>0.73454249474453204</v>
      </c>
      <c r="G7" s="2">
        <v>1.52365100338437</v>
      </c>
      <c r="H7" s="2">
        <v>1.9525709389308299</v>
      </c>
      <c r="I7" s="2">
        <v>2.5253566494930499</v>
      </c>
    </row>
    <row r="8" spans="1:9">
      <c r="B8" s="2">
        <v>0.78593135891827703</v>
      </c>
      <c r="C8" s="2">
        <v>4.3145395913658096</v>
      </c>
      <c r="D8" s="2">
        <v>1.2457743811219599</v>
      </c>
      <c r="E8" s="2">
        <v>2.1173338730208799</v>
      </c>
      <c r="F8" s="2">
        <v>3.1251444321858299</v>
      </c>
      <c r="G8" s="2">
        <v>1.6926911723047999</v>
      </c>
      <c r="H8" s="2">
        <v>1.44826453748512</v>
      </c>
      <c r="I8" s="2">
        <v>2.3153655765905898</v>
      </c>
    </row>
    <row r="9" spans="1:9">
      <c r="B9" s="2">
        <v>1.57874176692993</v>
      </c>
      <c r="C9" s="2">
        <v>2.4922794865303399</v>
      </c>
      <c r="D9" s="2">
        <v>2.5140689236117799</v>
      </c>
      <c r="E9" s="2">
        <v>1.0343188399666201</v>
      </c>
      <c r="F9" s="2">
        <v>1.42711113264652</v>
      </c>
      <c r="G9" s="2">
        <v>4.2153199685417402</v>
      </c>
      <c r="H9" s="2">
        <v>1.9035790927809999</v>
      </c>
      <c r="I9" s="2">
        <v>1.73110593923492</v>
      </c>
    </row>
    <row r="10" spans="1:9">
      <c r="B10" s="2">
        <v>1.8126294361047399</v>
      </c>
      <c r="C10" s="2">
        <v>2.35882593411884</v>
      </c>
      <c r="D10" s="2">
        <v>1.2096543820449399</v>
      </c>
      <c r="E10" s="2">
        <v>1.0158932533929199</v>
      </c>
      <c r="F10" s="2">
        <v>2.3665623648860201</v>
      </c>
      <c r="G10" s="2">
        <v>1.61217768327047</v>
      </c>
      <c r="H10" s="2">
        <v>1.95949172017133</v>
      </c>
      <c r="I10" s="2">
        <v>3.8157180992015598</v>
      </c>
    </row>
    <row r="11" spans="1:9">
      <c r="B11" s="2">
        <v>1.7252655126188501</v>
      </c>
      <c r="C11" s="2">
        <v>2.7980532187309302</v>
      </c>
      <c r="D11" s="2">
        <v>1.2064372161352499</v>
      </c>
      <c r="E11" s="2">
        <v>1.36495575459472</v>
      </c>
      <c r="F11" s="2">
        <v>1.0833070870543999</v>
      </c>
      <c r="G11" s="2">
        <v>1.6266777429069801</v>
      </c>
      <c r="H11" s="2">
        <v>2.2206601490890501</v>
      </c>
      <c r="I11" s="2">
        <v>3.5288699293651602</v>
      </c>
    </row>
    <row r="12" spans="1:9">
      <c r="B12" s="2">
        <v>0.99746211853960798</v>
      </c>
      <c r="C12" s="2">
        <v>1.80231086246467</v>
      </c>
      <c r="D12" s="2">
        <v>1.2840879024101299</v>
      </c>
      <c r="E12" s="2">
        <v>1.19166749991347</v>
      </c>
      <c r="F12" s="2">
        <v>1.1451231307679699</v>
      </c>
      <c r="G12" s="2">
        <v>1.6045460729354599</v>
      </c>
      <c r="H12" s="2">
        <v>1.4240418031433799</v>
      </c>
      <c r="I12" s="2">
        <v>1.6047106186847799</v>
      </c>
    </row>
    <row r="13" spans="1:9">
      <c r="B13" s="2">
        <v>4.2378381939746603</v>
      </c>
      <c r="C13" s="2">
        <v>2.7949576466389101</v>
      </c>
      <c r="D13" s="2">
        <v>1.6204279747872301</v>
      </c>
      <c r="E13" s="2">
        <v>1.1654914681936901</v>
      </c>
      <c r="F13" s="2">
        <v>1.0523990651976201</v>
      </c>
      <c r="G13" s="2">
        <v>1.2996632400518799</v>
      </c>
      <c r="H13" s="2">
        <v>1.2553932918617901</v>
      </c>
      <c r="I13" s="2">
        <v>1.96786950798878</v>
      </c>
    </row>
    <row r="14" spans="1:9">
      <c r="B14" s="2">
        <v>1.1137180482176701</v>
      </c>
      <c r="C14" s="2">
        <v>1.6465004004996899</v>
      </c>
      <c r="D14" s="2">
        <v>0.86439398600914497</v>
      </c>
      <c r="E14" s="2">
        <v>0.83836418910343902</v>
      </c>
      <c r="F14" s="2">
        <v>1.87317875672774</v>
      </c>
      <c r="G14" s="2">
        <v>2.0471794723659298</v>
      </c>
      <c r="H14" s="2">
        <v>2.1399784098906198</v>
      </c>
      <c r="I14" s="2">
        <v>1.4391582463792001</v>
      </c>
    </row>
    <row r="15" spans="1:9">
      <c r="B15" s="2">
        <v>1.01397183636371</v>
      </c>
      <c r="C15" s="2">
        <v>0.72642758426056897</v>
      </c>
      <c r="D15" s="2">
        <v>1.8152127471377999</v>
      </c>
      <c r="E15" s="2">
        <v>0.25664209870513499</v>
      </c>
      <c r="F15" s="2">
        <v>1.2145707848165399</v>
      </c>
      <c r="G15" s="2">
        <v>2.24750924365989</v>
      </c>
      <c r="H15" s="2">
        <v>2.12304070843361</v>
      </c>
      <c r="I15" s="2">
        <v>1.2666850928331299</v>
      </c>
    </row>
    <row r="16" spans="1:9">
      <c r="B16" s="2">
        <v>0.97407335162212705</v>
      </c>
      <c r="C16" s="2">
        <v>0.97992054335149703</v>
      </c>
      <c r="D16" s="2">
        <v>2.0045868313675101</v>
      </c>
      <c r="E16" s="2">
        <v>1.46249437558407</v>
      </c>
      <c r="F16" s="2">
        <v>1.88424459171351</v>
      </c>
      <c r="G16" s="2">
        <v>2.1975221959655902</v>
      </c>
      <c r="H16" s="2">
        <v>0.74762649979582796</v>
      </c>
      <c r="I16" s="2">
        <v>1.48723946341845</v>
      </c>
    </row>
    <row r="17" spans="2:9">
      <c r="B17" s="2">
        <v>2.3691445077589002</v>
      </c>
      <c r="C17" s="2">
        <v>1.76172447281375</v>
      </c>
      <c r="D17" s="2">
        <v>1.1535002134393699</v>
      </c>
      <c r="E17" s="2">
        <v>1.4513805297142199</v>
      </c>
      <c r="F17" s="2">
        <v>1.5057167190970999</v>
      </c>
      <c r="G17" s="2">
        <v>3.43651413385416</v>
      </c>
      <c r="H17" s="2">
        <v>0.80189999478709695</v>
      </c>
      <c r="I17" s="2">
        <v>3.5811400403131199</v>
      </c>
    </row>
    <row r="18" spans="2:9">
      <c r="B18" s="2">
        <v>1.65062782995572</v>
      </c>
      <c r="C18" s="2">
        <v>3.49627670170866</v>
      </c>
      <c r="D18" s="2">
        <v>1.5838692712679801</v>
      </c>
      <c r="E18" s="2">
        <v>2.0673215666065499</v>
      </c>
      <c r="F18" s="2">
        <v>1.6526252180460099</v>
      </c>
      <c r="G18" s="2">
        <v>1.3008079816021401</v>
      </c>
      <c r="H18" s="2">
        <v>0.28193077263920602</v>
      </c>
      <c r="I18" s="2">
        <v>2.3955009383226602</v>
      </c>
    </row>
    <row r="19" spans="2:9">
      <c r="B19" s="2">
        <v>2.7640019257187198</v>
      </c>
      <c r="C19" s="2">
        <v>2.3736158896695998</v>
      </c>
      <c r="D19" s="2">
        <v>1.26946442100243</v>
      </c>
      <c r="E19" s="2">
        <v>1.3721212604844899</v>
      </c>
      <c r="F19" s="2">
        <v>1.67094108285003</v>
      </c>
      <c r="G19" s="2">
        <v>0.81734546687937004</v>
      </c>
      <c r="H19" s="2">
        <v>1.7888398248464401</v>
      </c>
      <c r="I19" s="2">
        <v>0.32527671830337401</v>
      </c>
    </row>
    <row r="20" spans="2:9">
      <c r="B20" s="2">
        <v>2.0843518752931098</v>
      </c>
      <c r="C20" s="2">
        <v>1.3947272036821099</v>
      </c>
      <c r="D20" s="2">
        <v>1.27472887430921</v>
      </c>
      <c r="E20" s="2">
        <v>3.5972301914801199</v>
      </c>
      <c r="F20" s="2">
        <v>1.36529508893295</v>
      </c>
      <c r="G20" s="2">
        <v>1.4839666296423299</v>
      </c>
      <c r="H20" s="2">
        <v>1.7515040313121799</v>
      </c>
      <c r="I20" s="2">
        <v>1.57138159323713</v>
      </c>
    </row>
    <row r="21" spans="2:9">
      <c r="B21" s="2">
        <v>2.7977092662762701</v>
      </c>
      <c r="C21" s="2">
        <v>3.4168236846801601</v>
      </c>
      <c r="D21" s="2">
        <v>0.70309698608221505</v>
      </c>
      <c r="E21" s="2">
        <v>0.93034588715787203</v>
      </c>
      <c r="F21" s="2">
        <v>1.57936175882993</v>
      </c>
      <c r="G21" s="2">
        <v>1.7861783989086499</v>
      </c>
      <c r="H21" s="2">
        <v>0.70464480577589705</v>
      </c>
      <c r="I21" s="2">
        <v>1.00387753151635</v>
      </c>
    </row>
    <row r="22" spans="2:9">
      <c r="B22" s="2">
        <v>1.48449879435067</v>
      </c>
      <c r="C22" s="2">
        <v>2.0090262877206402</v>
      </c>
      <c r="D22" s="2">
        <v>1.06210345464125</v>
      </c>
      <c r="E22" s="2">
        <v>1.09939333223088</v>
      </c>
      <c r="F22" s="2">
        <v>0.54222591430232703</v>
      </c>
      <c r="G22" s="2">
        <v>2.1097586771130001</v>
      </c>
      <c r="H22" s="2">
        <v>0.89223440255779796</v>
      </c>
      <c r="I22" s="2">
        <v>1.0093413061798999</v>
      </c>
    </row>
    <row r="23" spans="2:9">
      <c r="B23" s="2">
        <v>1.1020236647589301</v>
      </c>
      <c r="C23" s="2">
        <v>5.2401156468796302</v>
      </c>
      <c r="D23" s="2">
        <v>1.2399249885588799</v>
      </c>
      <c r="E23" s="2">
        <v>0.79771091079003398</v>
      </c>
      <c r="F23" s="2">
        <v>1.7472571862001101</v>
      </c>
      <c r="G23" s="2">
        <v>1.3424002579279299</v>
      </c>
      <c r="H23" s="2">
        <v>1.0257326301705501</v>
      </c>
      <c r="I23" s="2">
        <v>2.0707705974856401</v>
      </c>
    </row>
    <row r="24" spans="2:9">
      <c r="B24" s="2">
        <v>1.8549355880289999</v>
      </c>
      <c r="C24" s="2">
        <v>1.12128500222039</v>
      </c>
      <c r="D24" s="2">
        <v>0.80809358258950104</v>
      </c>
      <c r="E24" s="2">
        <v>1.4338323520249801</v>
      </c>
      <c r="F24" s="2">
        <v>1.1180309140786899</v>
      </c>
      <c r="G24" s="2">
        <v>1.0894123753224101</v>
      </c>
      <c r="H24" s="2">
        <v>1.0490447354017001</v>
      </c>
      <c r="I24" s="2">
        <v>1.67974645739755</v>
      </c>
    </row>
    <row r="25" spans="2:9">
      <c r="B25" s="2">
        <v>0.617050703675881</v>
      </c>
      <c r="C25" s="2">
        <v>2.1294096468547301</v>
      </c>
      <c r="D25" s="2">
        <v>0.66171253369842398</v>
      </c>
      <c r="E25" s="2">
        <v>1.64704271094925</v>
      </c>
      <c r="F25" s="2">
        <v>1.56867750436092</v>
      </c>
      <c r="G25" s="2">
        <v>1.94300799129307</v>
      </c>
      <c r="H25" s="2">
        <v>0.94286538110670004</v>
      </c>
      <c r="I25" s="2">
        <v>1.8769887227517199</v>
      </c>
    </row>
    <row r="26" spans="2:9">
      <c r="B26" s="2">
        <v>1.4996327023561</v>
      </c>
      <c r="C26" s="2">
        <v>2.3942530369497299</v>
      </c>
      <c r="D26" s="2">
        <v>1.0587400539174801</v>
      </c>
      <c r="E26" s="2">
        <v>1.3408270102720099</v>
      </c>
      <c r="F26" s="2">
        <v>0.91426691813397298</v>
      </c>
      <c r="G26" s="2">
        <v>1.7415334784488501</v>
      </c>
      <c r="H26" s="2">
        <v>2.0283352809320698</v>
      </c>
      <c r="I26" s="2">
        <v>2.1907915142616399</v>
      </c>
    </row>
    <row r="27" spans="2:9">
      <c r="B27" s="2">
        <v>1.3503573370298301</v>
      </c>
      <c r="C27" s="2">
        <v>1.5632639064698299</v>
      </c>
      <c r="D27" s="2">
        <v>1.32225518888423</v>
      </c>
      <c r="E27" s="2">
        <v>0.94789406484711203</v>
      </c>
      <c r="F27" s="2">
        <v>1.65720418424701</v>
      </c>
      <c r="G27" s="2">
        <v>1.56638802126042</v>
      </c>
      <c r="H27" s="2">
        <v>1.0433988349160299</v>
      </c>
      <c r="I27" s="2">
        <v>0.70191291844412196</v>
      </c>
    </row>
    <row r="28" spans="2:9">
      <c r="B28" s="2">
        <v>0.40345622932653802</v>
      </c>
      <c r="C28" s="2">
        <v>1.7252655126188501</v>
      </c>
      <c r="D28" s="2">
        <v>1.5663210935787399</v>
      </c>
      <c r="E28" s="2">
        <v>1.55272125586958</v>
      </c>
      <c r="F28" s="2">
        <v>1.70795439297482</v>
      </c>
      <c r="G28" s="2">
        <v>2.9019198298868401</v>
      </c>
      <c r="H28" s="2">
        <v>2.3404989400429201</v>
      </c>
      <c r="I28" s="2">
        <v>1.8966583115405</v>
      </c>
    </row>
    <row r="29" spans="2:9">
      <c r="B29" s="2">
        <v>1.10890271385231</v>
      </c>
      <c r="C29" s="2">
        <v>1.2172477370729899</v>
      </c>
      <c r="D29" s="2">
        <v>1.5107518642294799</v>
      </c>
      <c r="E29" s="2">
        <v>1.3462376983928599</v>
      </c>
      <c r="F29" s="2">
        <v>0.832608687549386</v>
      </c>
      <c r="G29" s="2">
        <v>1.0295042341926</v>
      </c>
      <c r="H29" s="2">
        <v>1.45955633845646</v>
      </c>
      <c r="I29" s="2">
        <v>1.06306842370481</v>
      </c>
    </row>
    <row r="30" spans="2:9">
      <c r="B30" s="2">
        <v>1.3108028047429101</v>
      </c>
      <c r="C30" s="2">
        <v>1.26092969881593</v>
      </c>
      <c r="D30" s="2">
        <v>2.77071102231691</v>
      </c>
      <c r="E30" s="2">
        <v>1.0359274229214701</v>
      </c>
      <c r="F30" s="2">
        <v>1.0512543236473699</v>
      </c>
      <c r="G30" s="2">
        <v>1.7007043631565599</v>
      </c>
      <c r="H30" s="2">
        <v>1.3147663098723701</v>
      </c>
      <c r="I30" s="2">
        <v>1.8035920164380199</v>
      </c>
    </row>
    <row r="31" spans="2:9">
      <c r="B31" s="2">
        <v>2.30276168400782</v>
      </c>
      <c r="C31" s="2">
        <v>1.88726711876787</v>
      </c>
      <c r="D31" s="2">
        <v>0.36119999077018899</v>
      </c>
      <c r="E31" s="2">
        <v>0.99117956981390398</v>
      </c>
      <c r="F31" s="2">
        <v>0.95471445290951595</v>
      </c>
      <c r="G31" s="2">
        <v>2.0002450688056301</v>
      </c>
      <c r="H31" s="2">
        <v>0.27865250784107598</v>
      </c>
      <c r="I31" s="2">
        <v>2.5408373443731098</v>
      </c>
    </row>
    <row r="32" spans="2:9">
      <c r="B32" s="2">
        <v>1.2000501143395499</v>
      </c>
      <c r="C32" s="2">
        <v>1.4879383188973601</v>
      </c>
      <c r="D32" s="2">
        <v>1.0645894464805601</v>
      </c>
      <c r="E32" s="2">
        <v>1.05464547912332</v>
      </c>
      <c r="F32" s="2">
        <v>1.2576893832093401</v>
      </c>
      <c r="G32" s="2">
        <v>2.6691557146690901</v>
      </c>
      <c r="H32" s="2">
        <v>0.95106104310202499</v>
      </c>
      <c r="I32" s="2">
        <v>1.51073369447172</v>
      </c>
    </row>
    <row r="33" spans="2:9">
      <c r="B33" s="2">
        <v>1.9106558856853499</v>
      </c>
      <c r="C33" s="2">
        <v>1.35689243366854</v>
      </c>
      <c r="D33" s="2">
        <v>2.7192363677618099</v>
      </c>
      <c r="E33" s="2">
        <v>2.3380022074630702</v>
      </c>
      <c r="F33" s="2">
        <v>1.61675664947147</v>
      </c>
      <c r="G33" s="2">
        <v>1.1775574746917501</v>
      </c>
      <c r="H33" s="2">
        <v>0.26390031624949001</v>
      </c>
      <c r="I33" s="2">
        <v>1.52056848886611</v>
      </c>
    </row>
    <row r="34" spans="2:9">
      <c r="B34" s="2">
        <v>0.57784012384363503</v>
      </c>
      <c r="C34" s="2">
        <v>1.55088161810176</v>
      </c>
      <c r="D34" s="2">
        <v>1.30865535117507</v>
      </c>
      <c r="E34" s="2">
        <v>1.5145539693954899</v>
      </c>
      <c r="F34" s="2">
        <v>0.97074083461303395</v>
      </c>
      <c r="G34" s="2">
        <v>1.24547880667333</v>
      </c>
      <c r="H34" s="2">
        <v>2.2026296926993298</v>
      </c>
      <c r="I34" s="2">
        <v>1.3613905203346699</v>
      </c>
    </row>
    <row r="35" spans="2:9">
      <c r="B35" s="2">
        <v>0.88223804622555002</v>
      </c>
      <c r="C35" s="2">
        <v>1.9742870897990901</v>
      </c>
      <c r="D35" s="2">
        <v>1.4143831217527401</v>
      </c>
      <c r="E35" s="2">
        <v>1.4747780999665401</v>
      </c>
      <c r="F35" s="2">
        <v>4.2515701176330296</v>
      </c>
      <c r="G35" s="2">
        <v>4.9639809424060397</v>
      </c>
      <c r="H35" s="2">
        <v>0.87475032363443705</v>
      </c>
      <c r="I35" s="2">
        <v>1.41639251861441</v>
      </c>
    </row>
    <row r="36" spans="2:9">
      <c r="B36" s="2">
        <v>0.52452749336996596</v>
      </c>
      <c r="C36" s="2">
        <v>0.72230015480454401</v>
      </c>
      <c r="D36" s="2">
        <v>0.83222232691220499</v>
      </c>
      <c r="E36" s="2">
        <v>1.67029404638749</v>
      </c>
      <c r="F36" s="2">
        <v>0.44606762408122502</v>
      </c>
      <c r="G36" s="2">
        <v>1.50686146064735</v>
      </c>
      <c r="H36" s="2">
        <v>0.82102320610952295</v>
      </c>
      <c r="I36" s="2">
        <v>1.0233649944830101</v>
      </c>
    </row>
    <row r="37" spans="2:9">
      <c r="B37" s="2">
        <v>0.46020838434689498</v>
      </c>
      <c r="C37" s="2">
        <v>1.3916316315900901</v>
      </c>
      <c r="D37" s="2">
        <v>1.1831858806969999</v>
      </c>
      <c r="E37" s="2">
        <v>1.7817249747141599</v>
      </c>
      <c r="F37" s="2">
        <v>0.875345705425432</v>
      </c>
      <c r="G37" s="2">
        <v>0.46133084475124098</v>
      </c>
      <c r="H37" s="2">
        <v>2.6120485408213798</v>
      </c>
      <c r="I37" s="2">
        <v>0.95616056612133904</v>
      </c>
    </row>
    <row r="38" spans="2:9">
      <c r="B38" s="2">
        <v>1.0920490435735399</v>
      </c>
      <c r="C38" s="2">
        <v>1.7125392717961101</v>
      </c>
      <c r="D38" s="2">
        <v>1.83334586408335</v>
      </c>
      <c r="E38" s="2">
        <v>1.8209159048868</v>
      </c>
      <c r="F38" s="2">
        <v>1.69994120212306</v>
      </c>
      <c r="G38" s="2">
        <v>1.7285597408793401</v>
      </c>
      <c r="H38" s="2">
        <v>2.4195415468422801</v>
      </c>
      <c r="I38" s="2">
        <v>2.34960523114884</v>
      </c>
    </row>
    <row r="39" spans="2:9">
      <c r="B39" s="2">
        <v>1.59593938966337</v>
      </c>
      <c r="C39" s="2">
        <v>2.1325052189467502</v>
      </c>
      <c r="D39" s="2">
        <v>1.5695382594884399</v>
      </c>
      <c r="E39" s="2">
        <v>2.0021008395281998</v>
      </c>
      <c r="F39" s="2">
        <v>1.68620430352005</v>
      </c>
      <c r="G39" s="2">
        <v>1.38971624200498</v>
      </c>
      <c r="H39" s="2">
        <v>3.6283106282417799</v>
      </c>
      <c r="I39" s="2">
        <v>2.9336827426823899</v>
      </c>
    </row>
    <row r="40" spans="2:9">
      <c r="B40" s="2">
        <v>0.55135578483413505</v>
      </c>
      <c r="C40" s="2">
        <v>1.44047288015306</v>
      </c>
      <c r="D40" s="2">
        <v>1.81433533825334</v>
      </c>
      <c r="E40" s="2">
        <v>1.4725845777553901</v>
      </c>
      <c r="F40" s="2">
        <v>2.3028384185887001</v>
      </c>
      <c r="G40" s="2">
        <v>1.55875641092541</v>
      </c>
      <c r="H40" s="2">
        <v>1.0927549327101</v>
      </c>
      <c r="I40" s="2">
        <v>2.4905706174684399</v>
      </c>
    </row>
    <row r="41" spans="2:9">
      <c r="B41" s="2">
        <v>0.75566354290741999</v>
      </c>
      <c r="C41" s="2">
        <v>1.8098778164673801</v>
      </c>
      <c r="D41" s="2">
        <v>1.5085583420183299</v>
      </c>
      <c r="E41" s="2">
        <v>1.1562786749068401</v>
      </c>
      <c r="F41" s="2">
        <v>1.6560594426967601</v>
      </c>
      <c r="G41" s="2">
        <v>1.59309865743295</v>
      </c>
      <c r="H41" s="2">
        <v>1.1413825272157001</v>
      </c>
      <c r="I41" s="2">
        <v>2.8784986185805299</v>
      </c>
    </row>
    <row r="42" spans="2:9">
      <c r="B42" s="2">
        <v>1.38406467758737</v>
      </c>
      <c r="C42" s="2">
        <v>1.4084853018688599</v>
      </c>
      <c r="D42" s="2">
        <v>1.1578872578616799</v>
      </c>
      <c r="E42" s="2">
        <v>1.3845512196810299</v>
      </c>
      <c r="F42" s="2">
        <v>2.24750924365989</v>
      </c>
      <c r="G42" s="2">
        <v>1.39811101337349</v>
      </c>
      <c r="H42" s="2">
        <v>1.4945244963031801</v>
      </c>
      <c r="I42" s="2">
        <v>2.7173172660057898</v>
      </c>
    </row>
    <row r="43" spans="2:9">
      <c r="B43" s="2">
        <v>1.8126294361047399</v>
      </c>
      <c r="C43" s="2">
        <v>3.1261838604849999</v>
      </c>
      <c r="D43" s="2">
        <v>1.64938246797448</v>
      </c>
      <c r="E43" s="2">
        <v>1.2285186730608699</v>
      </c>
      <c r="F43" s="2">
        <v>1.85715237502423</v>
      </c>
      <c r="G43" s="2">
        <v>1.2683736376783501</v>
      </c>
      <c r="H43" s="2">
        <v>0.85708411888895697</v>
      </c>
      <c r="I43" s="2">
        <v>2.4419430229628398</v>
      </c>
    </row>
    <row r="44" spans="2:9">
      <c r="B44" s="2">
        <v>0.894964287048296</v>
      </c>
      <c r="C44" s="2">
        <v>1.84461701438894</v>
      </c>
      <c r="D44" s="2"/>
      <c r="E44" s="2">
        <v>1.0607873413145601</v>
      </c>
      <c r="F44" s="2">
        <v>1.35766347859795</v>
      </c>
      <c r="G44" s="2">
        <v>3.1152233387503201</v>
      </c>
      <c r="H44" s="2">
        <v>1.6292976046707599</v>
      </c>
      <c r="I44" s="2">
        <v>2.7220525373808599</v>
      </c>
    </row>
    <row r="45" spans="2:9">
      <c r="B45" s="2">
        <v>0.62324184785991998</v>
      </c>
      <c r="C45" s="2">
        <v>1.63858949404231</v>
      </c>
      <c r="D45" s="2"/>
      <c r="E45" s="2">
        <v>1.47068352517239</v>
      </c>
      <c r="F45" s="2">
        <v>1.23746561582157</v>
      </c>
      <c r="G45" s="2">
        <v>2.3566412714505098</v>
      </c>
      <c r="H45" s="2">
        <v>1.8704321931554599</v>
      </c>
      <c r="I45" s="2">
        <v>1.68320684801779</v>
      </c>
    </row>
    <row r="46" spans="2:9">
      <c r="B46" s="2">
        <v>1.19110735051816</v>
      </c>
      <c r="C46" s="2">
        <v>3.5633474303690802</v>
      </c>
      <c r="D46" s="2"/>
      <c r="E46" s="2"/>
      <c r="F46" s="2">
        <v>1.5564669278249099</v>
      </c>
      <c r="G46" s="2">
        <v>0.48842306144052</v>
      </c>
      <c r="H46" s="2">
        <v>2.4419430229628398</v>
      </c>
      <c r="I46" s="2">
        <v>1.7292846810137401</v>
      </c>
    </row>
    <row r="47" spans="2:9">
      <c r="B47" s="2">
        <v>0.48428505617371298</v>
      </c>
      <c r="C47" s="2">
        <v>0.39692113268783002</v>
      </c>
      <c r="D47" s="2"/>
      <c r="E47" s="2"/>
      <c r="F47" s="2"/>
      <c r="G47" s="2">
        <v>3.2537370663307099</v>
      </c>
      <c r="H47" s="2">
        <v>1.43333022007142</v>
      </c>
      <c r="I47" s="2">
        <v>0.95962095674158798</v>
      </c>
    </row>
    <row r="48" spans="2:9">
      <c r="B48" s="2">
        <v>0.94174182088325697</v>
      </c>
      <c r="C48" s="2">
        <v>0.58609498275568706</v>
      </c>
      <c r="D48" s="2"/>
      <c r="E48" s="2"/>
      <c r="F48" s="2"/>
      <c r="G48" s="2">
        <v>2.5733790049647398</v>
      </c>
      <c r="H48" s="2"/>
      <c r="I48" s="2">
        <v>1.1180704219845501</v>
      </c>
    </row>
    <row r="49" spans="2:9">
      <c r="B49" s="2">
        <v>1.19007549315415</v>
      </c>
      <c r="C49" s="2">
        <v>2.0822881605651</v>
      </c>
      <c r="D49" s="2"/>
      <c r="E49" s="2"/>
      <c r="F49" s="2"/>
      <c r="G49" s="2">
        <v>1.5412037071548901</v>
      </c>
      <c r="H49" s="2"/>
      <c r="I49" s="2"/>
    </row>
    <row r="50" spans="2:9">
      <c r="B50" s="2">
        <v>1.4875943664426901</v>
      </c>
      <c r="C50" s="2">
        <v>1.37374610394731</v>
      </c>
      <c r="D50" s="2"/>
      <c r="E50" s="2"/>
      <c r="F50" s="2"/>
      <c r="G50" s="2">
        <v>1.1825180214095099</v>
      </c>
      <c r="H50" s="2"/>
      <c r="I50" s="2"/>
    </row>
    <row r="51" spans="2:9">
      <c r="B51" s="2">
        <v>2.3082649232825201</v>
      </c>
      <c r="C51" s="2">
        <v>1.3077072326508901</v>
      </c>
      <c r="D51" s="2"/>
      <c r="E51" s="2"/>
      <c r="F51" s="2"/>
      <c r="G51" s="2">
        <v>2.2162196412863602</v>
      </c>
      <c r="H51" s="2"/>
      <c r="I51" s="2"/>
    </row>
    <row r="52" spans="2:9">
      <c r="B52" s="2">
        <v>1.7121953193414401</v>
      </c>
      <c r="C52" s="2">
        <v>2.6986509593316401</v>
      </c>
      <c r="D52" s="2"/>
      <c r="E52" s="2"/>
      <c r="F52" s="2"/>
      <c r="G52" s="2"/>
      <c r="H52" s="2"/>
      <c r="I52" s="2"/>
    </row>
    <row r="53" spans="2:9">
      <c r="B53" s="2">
        <v>3.09385232974613</v>
      </c>
      <c r="C53" s="2">
        <v>1.6048821534847599</v>
      </c>
      <c r="D53" s="2"/>
      <c r="E53" s="2"/>
      <c r="F53" s="2"/>
      <c r="G53" s="2"/>
      <c r="H53" s="2"/>
      <c r="I53" s="2"/>
    </row>
    <row r="54" spans="2:9">
      <c r="B54" s="2">
        <v>1.19076339806349</v>
      </c>
      <c r="C54" s="2">
        <v>1.69259002942531</v>
      </c>
      <c r="D54" s="2"/>
      <c r="E54" s="2"/>
      <c r="F54" s="2"/>
      <c r="G54" s="2"/>
      <c r="H54" s="2"/>
      <c r="I54" s="2"/>
    </row>
    <row r="55" spans="2:9">
      <c r="B55" s="2">
        <v>2.0234722908167302</v>
      </c>
      <c r="C55" s="2">
        <v>2.38634213049234</v>
      </c>
      <c r="D55" s="2"/>
      <c r="E55" s="2"/>
      <c r="F55" s="2"/>
      <c r="G55" s="2"/>
      <c r="H55" s="2"/>
      <c r="I55" s="2"/>
    </row>
  </sheetData>
  <mergeCells count="6">
    <mergeCell ref="B3:C3"/>
    <mergeCell ref="D3:E3"/>
    <mergeCell ref="F3:G3"/>
    <mergeCell ref="B2:E2"/>
    <mergeCell ref="F2:I2"/>
    <mergeCell ref="H3:I3"/>
  </mergeCells>
  <conditionalFormatting sqref="F4:G4">
    <cfRule type="duplicateValues" dxfId="1" priority="2"/>
  </conditionalFormatting>
  <conditionalFormatting sqref="H4:I4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5EAED-872A-4A61-A6B0-F6F4643E57D3}">
  <dimension ref="A1:F67"/>
  <sheetViews>
    <sheetView workbookViewId="0">
      <selection activeCell="G1" sqref="G1"/>
    </sheetView>
  </sheetViews>
  <sheetFormatPr defaultColWidth="8.85546875" defaultRowHeight="15"/>
  <cols>
    <col min="1" max="1" width="32.42578125" bestFit="1" customWidth="1"/>
  </cols>
  <sheetData>
    <row r="1" spans="1:6">
      <c r="A1" s="1" t="s">
        <v>71</v>
      </c>
    </row>
    <row r="2" spans="1:6">
      <c r="A2" s="3" t="s">
        <v>6</v>
      </c>
      <c r="B2" s="1" t="s">
        <v>5</v>
      </c>
      <c r="C2" s="1" t="s">
        <v>4</v>
      </c>
      <c r="D2" s="1" t="s">
        <v>3</v>
      </c>
      <c r="E2" s="1" t="s">
        <v>2</v>
      </c>
      <c r="F2" s="1" t="s">
        <v>1</v>
      </c>
    </row>
    <row r="3" spans="1:6">
      <c r="A3" s="3" t="s">
        <v>46</v>
      </c>
      <c r="B3" s="2">
        <v>43.212000000000003</v>
      </c>
      <c r="C3" s="2">
        <v>47.973300000000002</v>
      </c>
      <c r="D3" s="2">
        <v>73.896500000000003</v>
      </c>
      <c r="E3" s="2">
        <v>55.9666</v>
      </c>
      <c r="F3" s="2">
        <v>54.6541</v>
      </c>
    </row>
    <row r="4" spans="1:6">
      <c r="B4" s="2">
        <v>55.272100000000002</v>
      </c>
      <c r="C4" s="2">
        <v>69.429000000000002</v>
      </c>
      <c r="D4" s="2">
        <v>73.455799999999996</v>
      </c>
      <c r="E4" s="2">
        <v>76.353899999999996</v>
      </c>
      <c r="F4" s="2">
        <v>42.136899999999997</v>
      </c>
    </row>
    <row r="5" spans="1:6">
      <c r="B5" s="2">
        <v>75.866399999999999</v>
      </c>
      <c r="C5" s="2">
        <v>82.123500000000007</v>
      </c>
      <c r="D5" s="2">
        <v>63.639400000000002</v>
      </c>
      <c r="E5" s="2">
        <v>81.602699999999999</v>
      </c>
      <c r="F5" s="2">
        <v>63.111899999999999</v>
      </c>
    </row>
    <row r="6" spans="1:6">
      <c r="B6" s="2">
        <v>8.5809700000000007</v>
      </c>
      <c r="C6" s="2">
        <v>63.8932</v>
      </c>
      <c r="D6" s="2">
        <v>55.5593</v>
      </c>
      <c r="E6" s="2">
        <v>65.268799999999999</v>
      </c>
      <c r="F6" s="2">
        <v>74.884799999999998</v>
      </c>
    </row>
    <row r="7" spans="1:6">
      <c r="B7" s="2">
        <v>10.0968</v>
      </c>
      <c r="C7" s="2">
        <v>79.078500000000005</v>
      </c>
      <c r="D7" s="2">
        <v>72.901499999999999</v>
      </c>
      <c r="E7" s="2">
        <v>80.247100000000003</v>
      </c>
      <c r="F7" s="2">
        <v>6.8781299999999996</v>
      </c>
    </row>
    <row r="8" spans="1:6">
      <c r="B8" s="2">
        <v>72.901499999999999</v>
      </c>
      <c r="C8" s="2">
        <v>67.278800000000004</v>
      </c>
      <c r="D8" s="2">
        <v>60.046700000000001</v>
      </c>
      <c r="E8" s="2">
        <v>54.197000000000003</v>
      </c>
      <c r="F8" s="2">
        <v>81.409000000000006</v>
      </c>
    </row>
    <row r="9" spans="1:6">
      <c r="B9" s="2">
        <v>83.459100000000007</v>
      </c>
      <c r="C9" s="2">
        <v>40.213700000000003</v>
      </c>
      <c r="D9" s="2">
        <v>51.659399999999998</v>
      </c>
      <c r="E9" s="2">
        <v>24.211300000000001</v>
      </c>
      <c r="F9" s="2">
        <v>6.3171999999999997</v>
      </c>
    </row>
    <row r="10" spans="1:6">
      <c r="B10" s="2">
        <v>73.569299999999998</v>
      </c>
      <c r="C10" s="2">
        <v>50.817999999999998</v>
      </c>
      <c r="D10" s="2">
        <v>74.951599999999999</v>
      </c>
      <c r="E10" s="2">
        <v>9.1085100000000008</v>
      </c>
      <c r="F10" s="2">
        <v>80.106800000000007</v>
      </c>
    </row>
    <row r="11" spans="1:6">
      <c r="B11" s="2">
        <v>94.515199999999993</v>
      </c>
      <c r="C11" s="2">
        <v>75.452399999999997</v>
      </c>
      <c r="D11" s="2">
        <v>66.557599999999994</v>
      </c>
      <c r="E11" s="2">
        <v>67.171999999999997</v>
      </c>
      <c r="F11" s="2">
        <v>57.883099999999999</v>
      </c>
    </row>
    <row r="12" spans="1:6">
      <c r="B12" s="2">
        <v>79.125299999999996</v>
      </c>
      <c r="C12" s="2">
        <v>16.767900000000001</v>
      </c>
      <c r="D12" s="2">
        <v>84.267600000000002</v>
      </c>
      <c r="E12" s="2">
        <v>58.657800000000002</v>
      </c>
      <c r="F12" s="2">
        <v>17.596</v>
      </c>
    </row>
    <row r="13" spans="1:6">
      <c r="B13" s="2">
        <v>85.197299999999998</v>
      </c>
      <c r="C13" s="2">
        <v>91.739099999999993</v>
      </c>
      <c r="D13" s="2">
        <v>59.364600000000003</v>
      </c>
      <c r="E13" s="2">
        <v>92.314400000000006</v>
      </c>
      <c r="F13" s="2">
        <v>57.986600000000003</v>
      </c>
    </row>
    <row r="14" spans="1:6">
      <c r="B14" s="2">
        <v>85.030100000000004</v>
      </c>
      <c r="C14" s="2">
        <v>90.207400000000007</v>
      </c>
      <c r="D14" s="2">
        <v>85.237499999999997</v>
      </c>
      <c r="E14" s="2">
        <v>28.133800000000001</v>
      </c>
      <c r="F14" s="2">
        <v>76.013400000000004</v>
      </c>
    </row>
    <row r="15" spans="1:6">
      <c r="B15" s="2">
        <v>70.026799999999994</v>
      </c>
      <c r="C15" s="2">
        <v>90.862899999999996</v>
      </c>
      <c r="D15" s="2">
        <v>71.117099999999994</v>
      </c>
      <c r="E15" s="2">
        <v>83.005600000000001</v>
      </c>
      <c r="F15" s="2">
        <v>9.6588600000000007</v>
      </c>
    </row>
    <row r="16" spans="1:6">
      <c r="B16" s="2">
        <v>76.454099999999997</v>
      </c>
      <c r="C16" s="2">
        <v>93.451800000000006</v>
      </c>
      <c r="D16" s="2">
        <v>63.652799999999999</v>
      </c>
      <c r="E16" s="2">
        <v>52.5017</v>
      </c>
      <c r="F16" s="2">
        <v>55.317700000000002</v>
      </c>
    </row>
    <row r="17" spans="2:6">
      <c r="B17" s="2">
        <v>83.171999999999997</v>
      </c>
      <c r="C17" s="2">
        <v>86.604299999999995</v>
      </c>
      <c r="D17" s="2">
        <v>92.754599999999996</v>
      </c>
      <c r="E17" s="2">
        <v>71.017600000000002</v>
      </c>
      <c r="F17" s="2">
        <v>11.5192</v>
      </c>
    </row>
    <row r="18" spans="2:6">
      <c r="B18" s="2">
        <v>77.128500000000003</v>
      </c>
      <c r="C18" s="2">
        <v>86.183599999999998</v>
      </c>
      <c r="D18" s="2">
        <v>65.863100000000003</v>
      </c>
      <c r="E18" s="2">
        <v>14.3439</v>
      </c>
      <c r="F18" s="2">
        <v>57.9833</v>
      </c>
    </row>
    <row r="19" spans="2:6">
      <c r="B19" s="2">
        <v>81.090900000000005</v>
      </c>
      <c r="C19" s="2">
        <v>76.934899999999999</v>
      </c>
      <c r="D19" s="2">
        <v>75.779600000000002</v>
      </c>
      <c r="E19" s="2">
        <v>66.234499999999997</v>
      </c>
      <c r="F19" s="2">
        <v>20.400700000000001</v>
      </c>
    </row>
    <row r="20" spans="2:6">
      <c r="B20" s="2">
        <v>79.619399999999999</v>
      </c>
      <c r="C20" s="2">
        <v>61.128500000000003</v>
      </c>
      <c r="D20" s="2">
        <v>72.874799999999993</v>
      </c>
      <c r="E20" s="2">
        <v>77.989999999999995</v>
      </c>
      <c r="F20" s="2">
        <v>88.006699999999995</v>
      </c>
    </row>
    <row r="21" spans="2:6">
      <c r="B21" s="2">
        <v>79.626000000000005</v>
      </c>
      <c r="C21" s="2">
        <v>91.065100000000001</v>
      </c>
      <c r="D21" s="2">
        <v>60.060099999999998</v>
      </c>
      <c r="E21" s="2">
        <v>31.305499999999999</v>
      </c>
      <c r="F21" s="2">
        <v>12.8147</v>
      </c>
    </row>
    <row r="22" spans="2:6">
      <c r="B22" s="2">
        <v>76.3673</v>
      </c>
      <c r="C22" s="2">
        <v>85.929900000000004</v>
      </c>
      <c r="D22" s="2">
        <v>57.322200000000002</v>
      </c>
      <c r="E22" s="2">
        <v>88.848100000000002</v>
      </c>
      <c r="F22" s="2">
        <v>28.287099999999999</v>
      </c>
    </row>
    <row r="23" spans="2:6">
      <c r="B23" s="2">
        <v>95.913200000000003</v>
      </c>
      <c r="C23" s="2">
        <v>95.539199999999994</v>
      </c>
      <c r="D23" s="2">
        <v>37.155299999999997</v>
      </c>
      <c r="E23" s="2">
        <v>64.447400000000002</v>
      </c>
      <c r="F23" s="2">
        <v>84.514200000000002</v>
      </c>
    </row>
    <row r="24" spans="2:6">
      <c r="B24" s="2">
        <v>37.736199999999997</v>
      </c>
      <c r="C24" s="2">
        <v>62.744599999999998</v>
      </c>
      <c r="D24" s="2">
        <v>54.794899999999998</v>
      </c>
      <c r="E24" s="2">
        <v>69.963300000000004</v>
      </c>
      <c r="F24" s="2">
        <v>84.073499999999996</v>
      </c>
    </row>
    <row r="25" spans="2:6">
      <c r="B25" s="2">
        <v>76.654399999999995</v>
      </c>
      <c r="C25" s="2">
        <v>76.614400000000003</v>
      </c>
      <c r="D25" s="2">
        <v>61.055100000000003</v>
      </c>
      <c r="E25" s="2">
        <v>71.465800000000002</v>
      </c>
      <c r="F25" s="2">
        <v>55.245399999999997</v>
      </c>
    </row>
    <row r="26" spans="2:6">
      <c r="B26" s="2">
        <v>71.886499999999998</v>
      </c>
      <c r="C26" s="2">
        <v>32.7012</v>
      </c>
      <c r="D26" s="2">
        <v>67.6995</v>
      </c>
      <c r="E26" s="2">
        <v>38.270400000000002</v>
      </c>
      <c r="F26" s="2">
        <v>70.377300000000005</v>
      </c>
    </row>
    <row r="27" spans="2:6">
      <c r="B27" s="2">
        <v>67.605999999999995</v>
      </c>
      <c r="C27" s="2">
        <v>83.799700000000001</v>
      </c>
      <c r="D27" s="2">
        <v>78.604299999999995</v>
      </c>
      <c r="E27" s="2">
        <v>78.657799999999995</v>
      </c>
      <c r="F27" s="2">
        <v>38.978299999999997</v>
      </c>
    </row>
    <row r="28" spans="2:6">
      <c r="B28" s="2">
        <v>89.529200000000003</v>
      </c>
      <c r="C28" s="2">
        <v>73.77</v>
      </c>
      <c r="D28" s="2">
        <v>86.510800000000003</v>
      </c>
      <c r="E28" s="2">
        <v>60.369300000000003</v>
      </c>
      <c r="F28" s="2">
        <v>30.557600000000001</v>
      </c>
    </row>
    <row r="29" spans="2:6">
      <c r="B29" s="2">
        <v>88.146900000000002</v>
      </c>
      <c r="C29" s="2">
        <v>72.894800000000004</v>
      </c>
      <c r="D29" s="2">
        <v>90.464100000000002</v>
      </c>
      <c r="E29" s="2">
        <v>72.901499999999999</v>
      </c>
      <c r="F29" s="2">
        <v>72.120199999999997</v>
      </c>
    </row>
    <row r="30" spans="2:6">
      <c r="B30" s="2">
        <v>95.646100000000004</v>
      </c>
      <c r="C30" s="2">
        <v>70.182699999999997</v>
      </c>
      <c r="D30" s="2">
        <v>78.844700000000003</v>
      </c>
      <c r="E30" s="2">
        <v>82.444100000000006</v>
      </c>
      <c r="F30" s="2">
        <v>12.741199999999999</v>
      </c>
    </row>
    <row r="31" spans="2:6">
      <c r="B31" s="2">
        <v>82.557599999999994</v>
      </c>
      <c r="C31" s="2">
        <v>54.230400000000003</v>
      </c>
      <c r="D31" s="2">
        <v>72.809700000000007</v>
      </c>
      <c r="E31" s="2">
        <v>86.838099999999997</v>
      </c>
      <c r="F31" s="2">
        <v>69.469099999999997</v>
      </c>
    </row>
    <row r="32" spans="2:6">
      <c r="B32" s="2">
        <v>75.679500000000004</v>
      </c>
      <c r="C32" s="2">
        <v>49.322200000000002</v>
      </c>
      <c r="D32" s="2">
        <v>74.397300000000001</v>
      </c>
      <c r="E32" s="2">
        <v>70.564300000000003</v>
      </c>
      <c r="F32" s="2">
        <v>57.322200000000002</v>
      </c>
    </row>
    <row r="33" spans="2:6">
      <c r="B33" s="2">
        <v>81.636099999999999</v>
      </c>
      <c r="C33" s="2">
        <v>59.3523</v>
      </c>
      <c r="D33" s="2">
        <v>42.223700000000001</v>
      </c>
      <c r="E33" s="2">
        <v>52.514200000000002</v>
      </c>
      <c r="F33" s="2">
        <v>46.624400000000001</v>
      </c>
    </row>
    <row r="34" spans="2:6">
      <c r="B34" s="2">
        <v>39.465800000000002</v>
      </c>
      <c r="C34" s="2">
        <v>83.085099999999997</v>
      </c>
      <c r="D34" s="2">
        <v>56.470599999999997</v>
      </c>
      <c r="E34" s="2">
        <v>67.719499999999996</v>
      </c>
      <c r="F34" s="2">
        <v>43.071800000000003</v>
      </c>
    </row>
    <row r="35" spans="2:6">
      <c r="B35" s="2">
        <v>92.908199999999994</v>
      </c>
      <c r="C35" s="2">
        <v>85.656099999999995</v>
      </c>
      <c r="D35" s="2">
        <v>85.328900000000004</v>
      </c>
      <c r="E35" s="2">
        <v>17.7563</v>
      </c>
      <c r="F35" s="2">
        <v>31.732900000000001</v>
      </c>
    </row>
    <row r="36" spans="2:6">
      <c r="B36" s="2">
        <v>21.822700000000001</v>
      </c>
      <c r="C36" s="2">
        <v>67.502700000000004</v>
      </c>
      <c r="D36" s="2">
        <v>73.642700000000005</v>
      </c>
      <c r="E36" s="2">
        <v>74.517499999999998</v>
      </c>
      <c r="F36" s="2">
        <v>20.747900000000001</v>
      </c>
    </row>
    <row r="37" spans="2:6">
      <c r="B37" s="2">
        <v>59.011699999999998</v>
      </c>
      <c r="C37" s="2">
        <v>11.672800000000001</v>
      </c>
      <c r="D37" s="2">
        <v>74.771299999999997</v>
      </c>
      <c r="E37" s="2">
        <v>53.328899999999997</v>
      </c>
      <c r="F37" s="2">
        <v>66.9983</v>
      </c>
    </row>
    <row r="38" spans="2:6">
      <c r="B38" s="2">
        <v>64.614400000000003</v>
      </c>
      <c r="C38" s="2">
        <v>41.636099999999999</v>
      </c>
      <c r="D38" s="2">
        <v>57.322200000000002</v>
      </c>
      <c r="E38" s="2">
        <v>89.221999999999994</v>
      </c>
      <c r="F38" s="2">
        <v>16.351299999999998</v>
      </c>
    </row>
    <row r="39" spans="2:6">
      <c r="B39" s="2">
        <v>64.774600000000007</v>
      </c>
      <c r="C39" s="2">
        <v>83.0184</v>
      </c>
      <c r="D39" s="2">
        <v>78.110200000000006</v>
      </c>
      <c r="E39" s="2">
        <v>19.212</v>
      </c>
      <c r="F39" s="2">
        <v>56.447400000000002</v>
      </c>
    </row>
    <row r="40" spans="2:6">
      <c r="B40" s="2">
        <v>83.726200000000006</v>
      </c>
      <c r="C40" s="2">
        <v>73.455799999999996</v>
      </c>
      <c r="D40" s="2">
        <v>65.382300000000001</v>
      </c>
      <c r="E40" s="2">
        <v>13.236599999999999</v>
      </c>
      <c r="F40" s="2">
        <v>53.562600000000003</v>
      </c>
    </row>
    <row r="41" spans="2:6">
      <c r="B41" s="2">
        <v>68.961600000000004</v>
      </c>
      <c r="C41" s="2">
        <v>55.652799999999999</v>
      </c>
      <c r="D41" s="2">
        <v>41.609299999999998</v>
      </c>
      <c r="E41" s="2">
        <v>58.704500000000003</v>
      </c>
      <c r="F41" s="2">
        <v>51.679499999999997</v>
      </c>
    </row>
    <row r="42" spans="2:6">
      <c r="B42" s="2">
        <v>73.829700000000003</v>
      </c>
      <c r="C42" s="2">
        <v>82.417400000000001</v>
      </c>
      <c r="D42" s="2">
        <v>10.9316</v>
      </c>
      <c r="E42" s="2">
        <v>61.3489</v>
      </c>
      <c r="F42" s="2">
        <v>20.293800000000001</v>
      </c>
    </row>
    <row r="43" spans="2:6">
      <c r="B43" s="2">
        <v>74.691199999999995</v>
      </c>
      <c r="C43" s="2">
        <v>68.7012</v>
      </c>
      <c r="D43" s="2">
        <v>63.058399999999999</v>
      </c>
      <c r="E43" s="2">
        <v>64.774600000000007</v>
      </c>
      <c r="F43" s="2">
        <v>83.6995</v>
      </c>
    </row>
    <row r="44" spans="2:6">
      <c r="B44" s="2">
        <v>57.955599999999997</v>
      </c>
      <c r="C44" s="2">
        <v>16.627700000000001</v>
      </c>
      <c r="D44" s="2">
        <v>77.021699999999996</v>
      </c>
      <c r="E44" s="2">
        <v>75.619399999999999</v>
      </c>
      <c r="F44" s="2">
        <v>37.128500000000003</v>
      </c>
    </row>
    <row r="45" spans="2:6">
      <c r="B45" s="2">
        <v>49.228700000000003</v>
      </c>
      <c r="C45" s="2">
        <v>51.378999999999998</v>
      </c>
      <c r="D45" s="2">
        <v>85.562600000000003</v>
      </c>
      <c r="E45" s="2">
        <v>56.6678</v>
      </c>
      <c r="F45" s="2">
        <v>43.923699999999997</v>
      </c>
    </row>
    <row r="46" spans="2:6">
      <c r="B46" s="2">
        <v>67.365600000000001</v>
      </c>
      <c r="C46" s="2">
        <v>87.459199999999996</v>
      </c>
      <c r="D46" s="2">
        <v>81.409000000000006</v>
      </c>
      <c r="E46" s="2">
        <v>22.629799999999999</v>
      </c>
      <c r="F46" s="2">
        <v>58.924900000000001</v>
      </c>
    </row>
    <row r="47" spans="2:6">
      <c r="B47" s="2">
        <v>65.522499999999994</v>
      </c>
      <c r="C47" s="2">
        <v>57.569299999999998</v>
      </c>
      <c r="D47" s="2">
        <v>89.978999999999999</v>
      </c>
      <c r="E47" s="2">
        <v>61.571100000000001</v>
      </c>
      <c r="F47" s="2">
        <v>56.414000000000001</v>
      </c>
    </row>
    <row r="48" spans="2:6">
      <c r="B48" s="2">
        <v>67.439099999999996</v>
      </c>
      <c r="C48" s="2">
        <v>83.906499999999994</v>
      </c>
      <c r="D48" s="2">
        <v>79.412400000000005</v>
      </c>
      <c r="E48" s="2">
        <v>73.636099999999999</v>
      </c>
      <c r="F48" s="2">
        <v>60.928199999999997</v>
      </c>
    </row>
    <row r="49" spans="2:6">
      <c r="B49" s="2">
        <v>71.779600000000002</v>
      </c>
      <c r="C49" s="2">
        <v>66.991699999999994</v>
      </c>
      <c r="D49" s="2">
        <v>73.495800000000003</v>
      </c>
      <c r="E49" s="2">
        <v>26.951599999999999</v>
      </c>
      <c r="F49" s="2">
        <v>82.444100000000006</v>
      </c>
    </row>
    <row r="50" spans="2:6">
      <c r="B50" s="2">
        <v>69.776300000000006</v>
      </c>
      <c r="C50" s="2">
        <v>69.068399999999997</v>
      </c>
      <c r="D50" s="2">
        <v>14.9716</v>
      </c>
      <c r="E50" s="2">
        <v>42.243699999999997</v>
      </c>
      <c r="F50" s="2">
        <v>73.943200000000004</v>
      </c>
    </row>
    <row r="51" spans="2:6">
      <c r="B51" s="2">
        <v>51.585999999999999</v>
      </c>
      <c r="C51" s="2">
        <v>82.537599999999998</v>
      </c>
      <c r="D51" s="2">
        <v>68.063999999999993</v>
      </c>
      <c r="E51" s="2">
        <v>74.924899999999994</v>
      </c>
      <c r="F51" s="2">
        <v>54.143599999999999</v>
      </c>
    </row>
    <row r="52" spans="2:6">
      <c r="B52" s="2">
        <v>71.306200000000004</v>
      </c>
      <c r="C52" s="2">
        <v>83.031700000000001</v>
      </c>
      <c r="D52" s="2">
        <v>16.790600000000001</v>
      </c>
      <c r="E52" s="2">
        <v>74.377300000000005</v>
      </c>
      <c r="F52" s="2">
        <v>63.752899999999997</v>
      </c>
    </row>
    <row r="53" spans="2:6">
      <c r="B53" s="2">
        <v>15.6533</v>
      </c>
      <c r="C53" s="2">
        <v>53.455800000000004</v>
      </c>
      <c r="D53" s="2">
        <v>25</v>
      </c>
      <c r="E53" s="2">
        <v>47.071800000000003</v>
      </c>
      <c r="F53" s="2">
        <v>56.988599999999998</v>
      </c>
    </row>
    <row r="54" spans="2:6">
      <c r="B54" s="2">
        <v>82.338399999999993</v>
      </c>
      <c r="C54" s="2">
        <v>38.597700000000003</v>
      </c>
      <c r="D54" s="2">
        <v>73.527600000000007</v>
      </c>
      <c r="E54" s="2">
        <v>79.312200000000004</v>
      </c>
      <c r="F54" s="2">
        <v>99.621200000000002</v>
      </c>
    </row>
    <row r="55" spans="2:6">
      <c r="B55" s="2">
        <v>79.564499999999995</v>
      </c>
      <c r="C55" s="2">
        <v>52.549399999999999</v>
      </c>
      <c r="D55" s="2">
        <v>36.348399999999998</v>
      </c>
      <c r="E55" s="2">
        <v>58.697800000000001</v>
      </c>
      <c r="F55" s="2">
        <v>70.150800000000004</v>
      </c>
    </row>
    <row r="56" spans="2:6">
      <c r="B56" s="2">
        <v>89.467299999999994</v>
      </c>
      <c r="C56" s="2">
        <v>76.142300000000006</v>
      </c>
      <c r="D56" s="2">
        <v>82.653300000000002</v>
      </c>
      <c r="E56" s="2">
        <v>2.81385</v>
      </c>
      <c r="F56" s="2">
        <v>76.147400000000005</v>
      </c>
    </row>
    <row r="57" spans="2:6">
      <c r="B57" s="2">
        <v>45.005000000000003</v>
      </c>
      <c r="C57" s="2">
        <v>76.1541</v>
      </c>
      <c r="D57" s="2">
        <v>49.1935</v>
      </c>
      <c r="E57" s="2">
        <v>21.203299999999999</v>
      </c>
      <c r="F57" s="2">
        <v>23.175899999999999</v>
      </c>
    </row>
    <row r="58" spans="2:6">
      <c r="B58" s="2">
        <v>44.448900000000002</v>
      </c>
      <c r="C58" s="2">
        <v>60.334400000000002</v>
      </c>
      <c r="D58" s="2">
        <v>84.9983</v>
      </c>
      <c r="E58" s="2">
        <v>52.226300000000002</v>
      </c>
      <c r="F58" s="2">
        <v>14.2714</v>
      </c>
    </row>
    <row r="59" spans="2:6">
      <c r="B59" s="2">
        <v>79.216099999999997</v>
      </c>
      <c r="C59" s="2">
        <v>80.870999999999995</v>
      </c>
      <c r="D59" s="2">
        <v>86.9071</v>
      </c>
      <c r="E59" s="2">
        <v>31.088799999999999</v>
      </c>
      <c r="F59" s="2">
        <v>31.953099999999999</v>
      </c>
    </row>
    <row r="60" spans="2:6">
      <c r="B60" s="2">
        <v>56.328299999999999</v>
      </c>
      <c r="C60" s="2">
        <v>86.66</v>
      </c>
      <c r="D60" s="2">
        <v>85.835800000000006</v>
      </c>
      <c r="E60" s="2">
        <v>19.510899999999999</v>
      </c>
      <c r="F60" s="2">
        <v>76.4221</v>
      </c>
    </row>
    <row r="61" spans="2:6">
      <c r="B61" s="2"/>
      <c r="C61" s="2">
        <v>68.361599999999996</v>
      </c>
      <c r="D61" s="2">
        <v>60.3752</v>
      </c>
      <c r="E61" s="2">
        <v>89.671599999999998</v>
      </c>
      <c r="F61" s="2">
        <v>14.157999999999999</v>
      </c>
    </row>
    <row r="62" spans="2:6">
      <c r="B62" s="2"/>
      <c r="C62" s="2">
        <v>67.5578</v>
      </c>
      <c r="E62" s="2">
        <v>76.087100000000007</v>
      </c>
      <c r="F62" s="2">
        <v>72.084699999999998</v>
      </c>
    </row>
    <row r="63" spans="2:6">
      <c r="E63" s="2">
        <v>84.087100000000007</v>
      </c>
    </row>
    <row r="64" spans="2:6">
      <c r="B64" s="2"/>
      <c r="C64" s="2"/>
      <c r="E64" s="2">
        <v>41.293100000000003</v>
      </c>
    </row>
    <row r="65" spans="2:6">
      <c r="B65" s="2"/>
      <c r="C65" s="2"/>
      <c r="D65" s="2"/>
      <c r="E65" s="2">
        <v>22.8141</v>
      </c>
      <c r="F65" s="2"/>
    </row>
    <row r="66" spans="2:6">
      <c r="B66" s="2"/>
      <c r="C66" s="2"/>
      <c r="D66" s="2"/>
      <c r="E66" s="2"/>
      <c r="F66" s="2"/>
    </row>
    <row r="67" spans="2:6">
      <c r="B67" s="2"/>
      <c r="C67" s="2"/>
      <c r="D67" s="2"/>
      <c r="E67" s="2"/>
      <c r="F67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52925-1964-4079-AE5E-2F1B68746361}">
  <dimension ref="A1:H67"/>
  <sheetViews>
    <sheetView workbookViewId="0">
      <selection activeCell="B3" sqref="B3"/>
    </sheetView>
  </sheetViews>
  <sheetFormatPr defaultColWidth="8.85546875" defaultRowHeight="15"/>
  <cols>
    <col min="2" max="2" width="32.42578125" bestFit="1" customWidth="1"/>
    <col min="3" max="8" width="11.85546875" customWidth="1"/>
  </cols>
  <sheetData>
    <row r="1" spans="1:8" ht="16.5">
      <c r="A1" s="1" t="s">
        <v>9</v>
      </c>
      <c r="B1" s="3" t="s">
        <v>39</v>
      </c>
      <c r="C1" s="15" t="s">
        <v>73</v>
      </c>
      <c r="D1" s="15"/>
      <c r="E1" s="15" t="s">
        <v>74</v>
      </c>
      <c r="F1" s="15"/>
      <c r="G1" s="15" t="s">
        <v>13</v>
      </c>
      <c r="H1" s="15"/>
    </row>
    <row r="2" spans="1:8">
      <c r="B2" s="1" t="s">
        <v>10</v>
      </c>
      <c r="C2" s="4" t="s">
        <v>11</v>
      </c>
      <c r="D2" s="4" t="s">
        <v>12</v>
      </c>
      <c r="E2" s="13" t="s">
        <v>11</v>
      </c>
      <c r="F2" s="13" t="s">
        <v>12</v>
      </c>
      <c r="G2" s="4" t="s">
        <v>11</v>
      </c>
      <c r="H2" s="4" t="s">
        <v>12</v>
      </c>
    </row>
    <row r="3" spans="1:8">
      <c r="B3" s="3" t="s">
        <v>87</v>
      </c>
      <c r="C3" s="2">
        <v>-1.375</v>
      </c>
      <c r="D3" s="2">
        <v>2.5943396226415101</v>
      </c>
      <c r="E3" s="2">
        <v>14.778846153846199</v>
      </c>
      <c r="F3" s="2">
        <v>-10.0271739130435</v>
      </c>
      <c r="G3" s="2">
        <v>-4.7598039215686301</v>
      </c>
      <c r="H3" s="2">
        <v>7.2874999999999996</v>
      </c>
    </row>
    <row r="4" spans="1:8">
      <c r="C4" s="2">
        <v>2.125</v>
      </c>
      <c r="D4" s="2">
        <v>-1.9056603773584899</v>
      </c>
      <c r="E4" s="2">
        <v>16.278846153846199</v>
      </c>
      <c r="F4" s="2">
        <v>3.2228260869565202</v>
      </c>
      <c r="G4" s="2">
        <v>-4.7598039215686301</v>
      </c>
      <c r="H4" s="2">
        <v>-0.96250000000000002</v>
      </c>
    </row>
    <row r="5" spans="1:8">
      <c r="C5" s="2">
        <v>-2.375</v>
      </c>
      <c r="D5" s="2">
        <v>-8.4056603773584904</v>
      </c>
      <c r="E5" s="2">
        <v>2.0288461538461502</v>
      </c>
      <c r="F5" s="2">
        <v>2.4728260869565202</v>
      </c>
      <c r="G5" s="2">
        <v>-4.7598039215686301</v>
      </c>
      <c r="H5" s="2">
        <v>11.5375</v>
      </c>
    </row>
    <row r="6" spans="1:8">
      <c r="C6" s="2">
        <v>4.625</v>
      </c>
      <c r="D6" s="2">
        <v>-2.9056603773584899</v>
      </c>
      <c r="E6" s="2">
        <v>6.0288461538461497</v>
      </c>
      <c r="F6" s="2">
        <v>6.4728260869565197</v>
      </c>
      <c r="G6" s="2">
        <v>-4.7598039215686301</v>
      </c>
      <c r="H6" s="2">
        <v>7.5374999999999996</v>
      </c>
    </row>
    <row r="7" spans="1:8">
      <c r="C7" s="2">
        <v>4.375</v>
      </c>
      <c r="D7" s="2">
        <v>0.59433962264151097</v>
      </c>
      <c r="E7" s="2">
        <v>-0.72115384615384603</v>
      </c>
      <c r="F7" s="2">
        <v>4.7228260869565197</v>
      </c>
      <c r="G7" s="2">
        <v>-2.7598039215686301</v>
      </c>
      <c r="H7" s="2">
        <v>1.2875000000000001</v>
      </c>
    </row>
    <row r="8" spans="1:8">
      <c r="C8" s="2">
        <v>2.625</v>
      </c>
      <c r="D8" s="2">
        <v>-3.6556603773584899</v>
      </c>
      <c r="E8" s="2">
        <v>-4.2211538461538503</v>
      </c>
      <c r="F8" s="2">
        <v>5.2228260869565197</v>
      </c>
      <c r="G8" s="2">
        <v>-4.7598039215686301</v>
      </c>
      <c r="H8" s="2">
        <v>10.0375</v>
      </c>
    </row>
    <row r="9" spans="1:8">
      <c r="C9" s="2">
        <v>-1.625</v>
      </c>
      <c r="D9" s="2">
        <v>-12.655660377358499</v>
      </c>
      <c r="E9" s="2">
        <v>-1.97115384615385</v>
      </c>
      <c r="F9" s="2">
        <v>2.9728260869565202</v>
      </c>
      <c r="G9" s="2">
        <v>-4.7598039215686301</v>
      </c>
      <c r="H9" s="2">
        <v>6.0374999999999996</v>
      </c>
    </row>
    <row r="10" spans="1:8">
      <c r="C10" s="2">
        <v>0.875</v>
      </c>
      <c r="D10" s="2">
        <v>-8.9056603773584904</v>
      </c>
      <c r="E10" s="2">
        <v>7.7788461538461497</v>
      </c>
      <c r="F10" s="2">
        <v>5.9728260869565197</v>
      </c>
      <c r="G10" s="2">
        <v>4.4901960784313699</v>
      </c>
      <c r="H10" s="2">
        <v>3.5375000000000001</v>
      </c>
    </row>
    <row r="11" spans="1:8">
      <c r="C11" s="2">
        <v>0.625</v>
      </c>
      <c r="D11" s="2">
        <v>3.8443396226415101</v>
      </c>
      <c r="E11" s="2">
        <v>6.5288461538461497</v>
      </c>
      <c r="F11" s="2">
        <v>3.4728260869565202</v>
      </c>
      <c r="G11" s="2">
        <v>10.240196078431399</v>
      </c>
      <c r="H11" s="2">
        <v>-2.2124999999999999</v>
      </c>
    </row>
    <row r="12" spans="1:8">
      <c r="C12" s="2">
        <v>8.625</v>
      </c>
      <c r="D12" s="2">
        <v>1.3443396226415101</v>
      </c>
      <c r="E12" s="2">
        <v>10.528846153846199</v>
      </c>
      <c r="F12" s="2">
        <v>3.9728260869565202</v>
      </c>
      <c r="G12" s="2">
        <v>-1.2598039215686301</v>
      </c>
      <c r="H12" s="2">
        <v>-3.9624999999999999</v>
      </c>
    </row>
    <row r="13" spans="1:8">
      <c r="C13" s="2">
        <v>8.625</v>
      </c>
      <c r="D13" s="2">
        <v>2.0943396226415101</v>
      </c>
      <c r="E13" s="2">
        <v>-5.7211538461538503</v>
      </c>
      <c r="F13" s="2">
        <v>5.4728260869565197</v>
      </c>
      <c r="G13" s="2">
        <v>-3.5098039215686301</v>
      </c>
      <c r="H13" s="2">
        <v>13.2875</v>
      </c>
    </row>
    <row r="14" spans="1:8">
      <c r="C14" s="2">
        <v>7.875</v>
      </c>
      <c r="D14" s="2">
        <v>3.5943396226415101</v>
      </c>
      <c r="E14" s="2">
        <v>-2.4711538461538498</v>
      </c>
      <c r="F14" s="2">
        <v>5.7228260869565197</v>
      </c>
      <c r="G14" s="2">
        <v>-3.2598039215686301</v>
      </c>
      <c r="H14" s="2">
        <v>-0.71250000000000002</v>
      </c>
    </row>
    <row r="15" spans="1:8">
      <c r="C15" s="2">
        <v>-7.375</v>
      </c>
      <c r="D15" s="2">
        <v>3.0943396226415101</v>
      </c>
      <c r="E15" s="2">
        <v>-0.47115384615384598</v>
      </c>
      <c r="F15" s="2">
        <v>10.2228260869565</v>
      </c>
      <c r="G15" s="2">
        <v>-0.75980392156862697</v>
      </c>
      <c r="H15" s="2">
        <v>-0.46250000000000002</v>
      </c>
    </row>
    <row r="16" spans="1:8">
      <c r="C16" s="2">
        <v>-7.375</v>
      </c>
      <c r="D16" s="2">
        <v>-8.6556603773584904</v>
      </c>
      <c r="E16" s="2">
        <v>-5.7211538461538503</v>
      </c>
      <c r="F16" s="2">
        <v>6.4728260869565197</v>
      </c>
      <c r="G16" s="2">
        <v>5.2401960784313699</v>
      </c>
      <c r="H16" s="2">
        <v>2.7875000000000001</v>
      </c>
    </row>
    <row r="17" spans="3:8">
      <c r="C17" s="2">
        <v>5.875</v>
      </c>
      <c r="D17" s="2">
        <v>0.59433962264151097</v>
      </c>
      <c r="E17" s="2">
        <v>-2.2211538461538498</v>
      </c>
      <c r="F17" s="2">
        <v>4.9728260869565197</v>
      </c>
      <c r="G17" s="2">
        <v>-3.2598039215686301</v>
      </c>
      <c r="H17" s="2">
        <v>3.0375000000000001</v>
      </c>
    </row>
    <row r="18" spans="3:8">
      <c r="C18" s="2">
        <v>0.125</v>
      </c>
      <c r="D18" s="2">
        <v>-6.9056603773584904</v>
      </c>
      <c r="E18" s="2">
        <v>4.7788461538461497</v>
      </c>
      <c r="F18" s="2">
        <v>4.2228260869565197</v>
      </c>
      <c r="G18" s="2">
        <v>-1.7598039215686301</v>
      </c>
      <c r="H18" s="2">
        <v>4.7874999999999996</v>
      </c>
    </row>
    <row r="19" spans="3:8">
      <c r="C19" s="2">
        <v>8.625</v>
      </c>
      <c r="D19" s="2">
        <v>-7.4056603773584904</v>
      </c>
      <c r="E19" s="2">
        <v>10.778846153846199</v>
      </c>
      <c r="F19" s="2">
        <v>5.9728260869565197</v>
      </c>
      <c r="G19" s="2">
        <v>8.2401960784313708</v>
      </c>
      <c r="H19" s="2">
        <v>11.2875</v>
      </c>
    </row>
    <row r="20" spans="3:8">
      <c r="C20" s="2">
        <v>18.625</v>
      </c>
      <c r="D20" s="2">
        <v>9.0943396226415096</v>
      </c>
      <c r="E20" s="2">
        <v>5.2788461538461497</v>
      </c>
      <c r="F20" s="2">
        <v>5.2228260869565197</v>
      </c>
      <c r="G20" s="2">
        <v>9.7401960784313708</v>
      </c>
      <c r="H20" s="2">
        <v>3.7499999999999603E-2</v>
      </c>
    </row>
    <row r="21" spans="3:8">
      <c r="C21" s="2">
        <v>13.125</v>
      </c>
      <c r="D21" s="2">
        <v>2.8443396226415101</v>
      </c>
      <c r="E21" s="2">
        <v>-5.7211538461538503</v>
      </c>
      <c r="F21" s="2">
        <v>10.2228260869565</v>
      </c>
      <c r="G21" s="2">
        <v>15.240196078431399</v>
      </c>
      <c r="H21" s="2">
        <v>1.7875000000000001</v>
      </c>
    </row>
    <row r="22" spans="3:8">
      <c r="C22" s="2">
        <v>20.125</v>
      </c>
      <c r="D22" s="2">
        <v>2.3443396226415101</v>
      </c>
      <c r="E22" s="2">
        <v>10.528846153846199</v>
      </c>
      <c r="F22" s="2">
        <v>8.7228260869565197</v>
      </c>
      <c r="G22" s="2">
        <v>-2.0098039215686301</v>
      </c>
      <c r="H22" s="2">
        <v>2.2875000000000001</v>
      </c>
    </row>
    <row r="23" spans="3:8">
      <c r="C23" s="2">
        <v>7.375</v>
      </c>
      <c r="D23" s="2">
        <v>-2.4056603773584899</v>
      </c>
      <c r="E23" s="2">
        <v>9.2788461538461497</v>
      </c>
      <c r="F23" s="2">
        <v>5.4728260869565197</v>
      </c>
      <c r="G23" s="2">
        <v>8.9901960784313708</v>
      </c>
      <c r="H23" s="2">
        <v>16.287500000000001</v>
      </c>
    </row>
    <row r="24" spans="3:8">
      <c r="C24" s="2">
        <v>2.375</v>
      </c>
      <c r="D24" s="2">
        <v>6.3443396226415096</v>
      </c>
      <c r="E24" s="2">
        <v>5.5288461538461497</v>
      </c>
      <c r="F24" s="2">
        <v>8.2228260869565197</v>
      </c>
      <c r="G24" s="2">
        <v>10.240196078431399</v>
      </c>
      <c r="H24" s="2">
        <v>5.0374999999999996</v>
      </c>
    </row>
    <row r="25" spans="3:8">
      <c r="C25" s="2">
        <v>0.375</v>
      </c>
      <c r="D25" s="2">
        <v>2.5943396226415101</v>
      </c>
      <c r="E25" s="2">
        <v>4.2788461538461497</v>
      </c>
      <c r="F25" s="2">
        <v>5.2228260869565197</v>
      </c>
      <c r="G25" s="2">
        <v>3.9901960784313699</v>
      </c>
      <c r="H25" s="2">
        <v>5.2874999999999996</v>
      </c>
    </row>
    <row r="26" spans="3:8">
      <c r="C26" s="2">
        <v>18.875</v>
      </c>
      <c r="D26" s="2">
        <v>2.3443396226415101</v>
      </c>
      <c r="E26" s="2">
        <v>13.778846153846199</v>
      </c>
      <c r="F26" s="2">
        <v>10.4728260869565</v>
      </c>
      <c r="G26" s="2">
        <v>12.240196078431399</v>
      </c>
      <c r="H26" s="2">
        <v>5.5374999999999996</v>
      </c>
    </row>
    <row r="27" spans="3:8">
      <c r="C27" s="2">
        <v>12.875</v>
      </c>
      <c r="D27" s="2">
        <v>-5.4056603773584904</v>
      </c>
      <c r="E27" s="2">
        <v>-0.72115384615384603</v>
      </c>
      <c r="F27" s="2">
        <v>3.4728260869565202</v>
      </c>
      <c r="G27" s="2">
        <v>19.740196078431399</v>
      </c>
      <c r="H27" s="2">
        <v>7.0374999999999996</v>
      </c>
    </row>
    <row r="28" spans="3:8">
      <c r="C28" s="2">
        <v>-2.875</v>
      </c>
      <c r="D28" s="2">
        <v>-8.4056603773584904</v>
      </c>
      <c r="E28" s="2">
        <v>-3.4711538461538498</v>
      </c>
      <c r="F28" s="2">
        <v>3.4728260869565202</v>
      </c>
      <c r="G28" s="2">
        <v>14.490196078431399</v>
      </c>
      <c r="H28" s="2">
        <v>6.5374999999999996</v>
      </c>
    </row>
    <row r="29" spans="3:8">
      <c r="C29" s="2">
        <v>5.375</v>
      </c>
      <c r="D29" s="2">
        <v>6.3443396226415096</v>
      </c>
      <c r="E29" s="2">
        <v>-5.7211538461538503</v>
      </c>
      <c r="F29" s="2">
        <v>-1.52717391304348</v>
      </c>
      <c r="G29" s="2">
        <v>3.7401960784313699</v>
      </c>
      <c r="H29" s="2">
        <v>-5.7125000000000004</v>
      </c>
    </row>
    <row r="30" spans="3:8">
      <c r="C30" s="2">
        <v>15.125</v>
      </c>
      <c r="D30" s="2">
        <v>-10.155660377358499</v>
      </c>
      <c r="E30" s="2">
        <v>-1.47115384615385</v>
      </c>
      <c r="F30" s="2">
        <v>4.4728260869565197</v>
      </c>
      <c r="G30" s="2">
        <v>15.740196078431399</v>
      </c>
      <c r="H30" s="2">
        <v>-3.9624999999999999</v>
      </c>
    </row>
    <row r="31" spans="3:8">
      <c r="C31" s="2">
        <v>-7.375</v>
      </c>
      <c r="D31" s="2">
        <v>4.8443396226415096</v>
      </c>
      <c r="E31" s="2">
        <v>-5.7211538461538503</v>
      </c>
      <c r="F31" s="2">
        <v>1.47282608695652</v>
      </c>
      <c r="G31" s="2">
        <v>6.7401960784313699</v>
      </c>
      <c r="H31" s="2">
        <v>3.0375000000000001</v>
      </c>
    </row>
    <row r="32" spans="3:8">
      <c r="C32" s="2">
        <v>10.875</v>
      </c>
      <c r="D32" s="2">
        <v>1.0943396226415101</v>
      </c>
      <c r="E32" s="2">
        <v>6.0288461538461497</v>
      </c>
      <c r="F32" s="2">
        <v>-1.52717391304348</v>
      </c>
      <c r="G32" s="2">
        <v>12.240196078431399</v>
      </c>
      <c r="H32" s="2">
        <v>7.7874999999999996</v>
      </c>
    </row>
    <row r="33" spans="3:8">
      <c r="C33" s="2">
        <v>15.125</v>
      </c>
      <c r="D33" s="2">
        <v>1.3443396226415101</v>
      </c>
      <c r="E33" s="2">
        <v>5.2788461538461497</v>
      </c>
      <c r="F33" s="2">
        <v>-2.7173913043478298E-2</v>
      </c>
      <c r="G33" s="2">
        <v>4.7401960784313699</v>
      </c>
      <c r="H33" s="2">
        <v>5.2874999999999996</v>
      </c>
    </row>
    <row r="34" spans="3:8">
      <c r="C34" s="2">
        <v>-7.375</v>
      </c>
      <c r="D34" s="2">
        <v>9.0943396226415096</v>
      </c>
      <c r="E34" s="2">
        <v>-5.7211538461538503</v>
      </c>
      <c r="F34" s="2">
        <v>0.72282608695652195</v>
      </c>
      <c r="G34" s="2">
        <v>7.9901960784313699</v>
      </c>
      <c r="H34" s="2">
        <v>9.2874999999999996</v>
      </c>
    </row>
    <row r="35" spans="3:8">
      <c r="C35" s="2">
        <v>18.625</v>
      </c>
      <c r="D35" s="2">
        <v>2.3443396226415101</v>
      </c>
      <c r="E35" s="2">
        <v>21.778846153846199</v>
      </c>
      <c r="F35" s="2">
        <v>0.97282608695652195</v>
      </c>
      <c r="G35" s="2">
        <v>7.9901960784313699</v>
      </c>
      <c r="H35" s="2">
        <v>-0.21249999999999999</v>
      </c>
    </row>
    <row r="36" spans="3:8">
      <c r="C36" s="2">
        <v>13.875</v>
      </c>
      <c r="D36" s="2">
        <v>-0.65566037735849003</v>
      </c>
      <c r="E36" s="2">
        <v>1.52884615384615</v>
      </c>
      <c r="F36" s="2">
        <v>-12.2771739130435</v>
      </c>
      <c r="G36" s="2">
        <v>-4.7598039215686301</v>
      </c>
      <c r="H36" s="2">
        <v>8.7874999999999996</v>
      </c>
    </row>
    <row r="37" spans="3:8">
      <c r="C37" s="2">
        <v>12.375</v>
      </c>
      <c r="D37" s="2">
        <v>-0.65566037735849003</v>
      </c>
      <c r="E37" s="2">
        <v>11.528846153846199</v>
      </c>
      <c r="F37" s="2">
        <v>2.2228260869565202</v>
      </c>
      <c r="G37" s="2">
        <v>16.990196078431399</v>
      </c>
      <c r="H37" s="2">
        <v>7.0374999999999996</v>
      </c>
    </row>
    <row r="38" spans="3:8">
      <c r="C38" s="2">
        <v>1.875</v>
      </c>
      <c r="D38" s="2">
        <v>2.5943396226415101</v>
      </c>
      <c r="E38" s="2">
        <v>3.7788461538461502</v>
      </c>
      <c r="F38" s="2">
        <v>5.2228260869565197</v>
      </c>
      <c r="G38" s="2">
        <v>6.7401960784313699</v>
      </c>
      <c r="H38" s="2">
        <v>1.0375000000000001</v>
      </c>
    </row>
    <row r="39" spans="3:8">
      <c r="C39" s="2">
        <v>0.125</v>
      </c>
      <c r="D39" s="2">
        <v>0.59433962264151097</v>
      </c>
      <c r="E39" s="2">
        <v>-1.97115384615385</v>
      </c>
      <c r="F39" s="2">
        <v>4.7228260869565197</v>
      </c>
      <c r="G39" s="2">
        <v>0.99019607843137203</v>
      </c>
      <c r="H39" s="2">
        <v>1.7875000000000001</v>
      </c>
    </row>
    <row r="40" spans="3:8">
      <c r="C40" s="2">
        <v>6.125</v>
      </c>
      <c r="D40" s="2">
        <v>-0.40566037735848998</v>
      </c>
      <c r="E40" s="2">
        <v>2.7788461538461502</v>
      </c>
      <c r="F40" s="2">
        <v>4.2228260869565197</v>
      </c>
      <c r="G40" s="2">
        <v>11.740196078431399</v>
      </c>
      <c r="H40" s="2">
        <v>4.2874999999999996</v>
      </c>
    </row>
    <row r="41" spans="3:8">
      <c r="C41" s="2">
        <v>-3.125</v>
      </c>
      <c r="D41" s="2">
        <v>5.3443396226415096</v>
      </c>
      <c r="E41" s="2">
        <v>-3.4711538461538498</v>
      </c>
      <c r="F41" s="2">
        <v>6.9728260869565197</v>
      </c>
      <c r="G41" s="2">
        <v>6.7401960784313699</v>
      </c>
      <c r="H41" s="2">
        <v>0.28749999999999998</v>
      </c>
    </row>
    <row r="42" spans="3:8">
      <c r="C42" s="2">
        <v>5.625</v>
      </c>
      <c r="D42" s="2">
        <v>1.3443396226415101</v>
      </c>
      <c r="E42" s="2">
        <v>-5.7211538461538503</v>
      </c>
      <c r="F42" s="2">
        <v>1.97282608695652</v>
      </c>
      <c r="G42" s="2">
        <v>3.2401960784313699</v>
      </c>
      <c r="H42" s="2">
        <v>1.0375000000000001</v>
      </c>
    </row>
    <row r="43" spans="3:8">
      <c r="C43" s="2">
        <v>6.875</v>
      </c>
      <c r="D43" s="2">
        <v>-5.1556603773584904</v>
      </c>
      <c r="E43" s="2">
        <v>0.77884615384615397</v>
      </c>
      <c r="F43" s="2">
        <v>2.4728260869565202</v>
      </c>
      <c r="G43" s="2">
        <v>5.4901960784313699</v>
      </c>
      <c r="H43" s="2">
        <v>2.0375000000000001</v>
      </c>
    </row>
    <row r="44" spans="3:8">
      <c r="C44" s="2">
        <v>7.875</v>
      </c>
      <c r="D44" s="2">
        <v>9.0943396226415096</v>
      </c>
      <c r="E44" s="2">
        <v>9.0288461538461497</v>
      </c>
      <c r="F44" s="2">
        <v>3.4728260869565202</v>
      </c>
      <c r="G44" s="2">
        <v>12.490196078431399</v>
      </c>
      <c r="H44" s="2">
        <v>9.0374999999999996</v>
      </c>
    </row>
    <row r="45" spans="3:8">
      <c r="C45" s="2">
        <v>-1.875</v>
      </c>
      <c r="D45" s="2">
        <v>-5.6556603773584904</v>
      </c>
      <c r="E45" s="2">
        <v>21.028846153846199</v>
      </c>
      <c r="F45" s="2">
        <v>9.9728260869565197</v>
      </c>
      <c r="G45" s="2">
        <v>-1.5098039215686301</v>
      </c>
      <c r="H45" s="2">
        <v>0.53749999999999998</v>
      </c>
    </row>
    <row r="46" spans="3:8">
      <c r="C46" s="2">
        <v>0.375</v>
      </c>
      <c r="D46" s="2">
        <v>-6.9056603773584904</v>
      </c>
      <c r="E46" s="2">
        <v>21.278846153846199</v>
      </c>
      <c r="F46" s="2">
        <v>4.7228260869565197</v>
      </c>
      <c r="G46" s="2">
        <v>-2.0098039215686301</v>
      </c>
      <c r="H46" s="2">
        <v>6.2874999999999996</v>
      </c>
    </row>
    <row r="47" spans="3:8">
      <c r="C47" s="2">
        <v>-3.625</v>
      </c>
      <c r="D47" s="2">
        <v>-9.9056603773584904</v>
      </c>
      <c r="E47" s="2">
        <v>18.278846153846199</v>
      </c>
      <c r="F47" s="2">
        <v>4.7228260869565197</v>
      </c>
      <c r="G47" s="2">
        <v>9.4901960784313708</v>
      </c>
      <c r="H47" s="2">
        <v>12.5375</v>
      </c>
    </row>
    <row r="48" spans="3:8">
      <c r="C48" s="2">
        <v>-3.125</v>
      </c>
      <c r="D48" s="2">
        <v>-13.405660377358499</v>
      </c>
      <c r="E48" s="2">
        <v>2.0288461538461502</v>
      </c>
      <c r="F48" s="2">
        <v>12.2228260869565</v>
      </c>
      <c r="G48" s="2">
        <v>2.7401960784313699</v>
      </c>
      <c r="H48" s="2">
        <v>10.5375</v>
      </c>
    </row>
    <row r="49" spans="3:8">
      <c r="C49" s="2">
        <v>-7.375</v>
      </c>
      <c r="D49" s="2">
        <v>-7.9056603773584904</v>
      </c>
      <c r="E49" s="2">
        <v>14.278846153846199</v>
      </c>
      <c r="F49" s="2"/>
      <c r="G49" s="2">
        <v>-4.7598039215686301</v>
      </c>
      <c r="H49" s="2">
        <v>7.0374999999999996</v>
      </c>
    </row>
    <row r="50" spans="3:8">
      <c r="C50" s="2">
        <v>8.625</v>
      </c>
      <c r="D50" s="2">
        <v>-14.905660377358499</v>
      </c>
      <c r="E50" s="2">
        <v>-5.7211538461538503</v>
      </c>
      <c r="F50" s="2"/>
      <c r="G50" s="2">
        <v>2.7401960784313699</v>
      </c>
      <c r="H50" s="2">
        <v>-1.4624999999999999</v>
      </c>
    </row>
    <row r="51" spans="3:8">
      <c r="C51" s="2">
        <v>-5.375</v>
      </c>
      <c r="D51" s="2">
        <v>1.3443396226415101</v>
      </c>
      <c r="E51" s="2">
        <v>21.778846153846199</v>
      </c>
      <c r="F51" s="2"/>
      <c r="G51" s="2">
        <v>-1.5098039215686301</v>
      </c>
      <c r="H51" s="2">
        <v>2.2875000000000001</v>
      </c>
    </row>
    <row r="52" spans="3:8">
      <c r="C52" s="2">
        <v>22.625</v>
      </c>
      <c r="D52" s="2">
        <v>-5.1556603773584904</v>
      </c>
      <c r="E52" s="2">
        <v>19.778846153846199</v>
      </c>
      <c r="F52" s="2"/>
      <c r="G52" s="2">
        <v>-4.7598039215686301</v>
      </c>
      <c r="H52" s="2">
        <v>6.0374999999999996</v>
      </c>
    </row>
    <row r="53" spans="3:8">
      <c r="C53" s="2">
        <v>4.375</v>
      </c>
      <c r="D53" s="2">
        <v>-0.65566037735849003</v>
      </c>
      <c r="E53" s="2">
        <v>16.528846153846199</v>
      </c>
      <c r="F53" s="2"/>
      <c r="G53" s="2">
        <v>7.2401960784313699</v>
      </c>
      <c r="H53" s="2">
        <v>2.2875000000000001</v>
      </c>
    </row>
    <row r="54" spans="3:8">
      <c r="C54" s="2">
        <v>-3.875</v>
      </c>
      <c r="D54" s="2">
        <v>-10.155660377358499</v>
      </c>
      <c r="E54" s="2">
        <v>16.278846153846199</v>
      </c>
      <c r="F54" s="2"/>
      <c r="G54" s="2">
        <v>5.7401960784313699</v>
      </c>
      <c r="H54" s="2">
        <v>9.7874999999999996</v>
      </c>
    </row>
    <row r="55" spans="3:8">
      <c r="C55" s="2">
        <v>4.125</v>
      </c>
      <c r="D55" s="2">
        <v>-14.155660377358499</v>
      </c>
      <c r="E55" s="2">
        <v>14.528846153846199</v>
      </c>
      <c r="F55" s="2"/>
      <c r="G55" s="2">
        <v>-1.2598039215686301</v>
      </c>
      <c r="H55" s="2">
        <v>8.0374999999999996</v>
      </c>
    </row>
    <row r="56" spans="3:8">
      <c r="C56" s="2">
        <v>-6.125</v>
      </c>
      <c r="D56" s="2">
        <v>-1.1556603773584899</v>
      </c>
      <c r="E56" s="2">
        <v>21.778846153846199</v>
      </c>
      <c r="F56" s="2"/>
      <c r="G56" s="2">
        <v>-2.7598039215686301</v>
      </c>
      <c r="H56" s="2">
        <v>8.5374999999999996</v>
      </c>
    </row>
    <row r="57" spans="3:8">
      <c r="C57" s="2">
        <v>8.625</v>
      </c>
      <c r="D57" s="2">
        <v>-10.405660377358499</v>
      </c>
      <c r="E57" s="2">
        <v>15.028846153846199</v>
      </c>
      <c r="F57" s="2"/>
      <c r="G57" s="2">
        <v>-4.7598039215686301</v>
      </c>
      <c r="H57" s="2">
        <v>12.0375</v>
      </c>
    </row>
    <row r="58" spans="3:8">
      <c r="C58" s="2">
        <v>6.375</v>
      </c>
      <c r="D58" s="2">
        <v>1.8443396226415101</v>
      </c>
      <c r="E58" s="2">
        <v>18.028846153846199</v>
      </c>
      <c r="F58" s="2"/>
      <c r="G58" s="2">
        <v>-1.5098039215686301</v>
      </c>
      <c r="H58" s="2">
        <v>11.5375</v>
      </c>
    </row>
    <row r="59" spans="3:8">
      <c r="C59" s="2">
        <v>12.375</v>
      </c>
      <c r="D59" s="2">
        <v>-2.6556603773584899</v>
      </c>
      <c r="E59" s="2">
        <v>20.028846153846199</v>
      </c>
      <c r="F59" s="2"/>
      <c r="G59" s="2">
        <v>-4.7598039215686301</v>
      </c>
      <c r="H59" s="2">
        <v>1.0375000000000001</v>
      </c>
    </row>
    <row r="60" spans="3:8">
      <c r="C60" s="2"/>
      <c r="D60" s="2">
        <v>-0.90566037735849003</v>
      </c>
      <c r="E60" s="2">
        <v>7.2788461538461497</v>
      </c>
      <c r="F60" s="2"/>
      <c r="G60" s="2">
        <v>4.2401960784313699</v>
      </c>
      <c r="H60" s="2">
        <v>-0.71250000000000002</v>
      </c>
    </row>
    <row r="61" spans="3:8">
      <c r="C61" s="2"/>
      <c r="D61" s="2">
        <v>-7.1556603773584904</v>
      </c>
      <c r="E61" s="2">
        <v>9.2788461538461497</v>
      </c>
      <c r="F61" s="2"/>
      <c r="G61" s="2">
        <v>0.99019607843137303</v>
      </c>
      <c r="H61" s="2">
        <v>2.7875000000000001</v>
      </c>
    </row>
    <row r="62" spans="3:8">
      <c r="C62" s="2"/>
      <c r="D62" s="2"/>
      <c r="E62" s="2">
        <v>6.2788461538461497</v>
      </c>
      <c r="F62" s="2"/>
      <c r="G62" s="2"/>
      <c r="H62" s="2">
        <v>11.7875</v>
      </c>
    </row>
    <row r="63" spans="3:8">
      <c r="C63" s="2"/>
      <c r="D63" s="2"/>
      <c r="E63" s="2">
        <v>7.5288461538461497</v>
      </c>
      <c r="F63" s="2"/>
      <c r="G63" s="2"/>
      <c r="H63" s="2">
        <v>7.2874999999999996</v>
      </c>
    </row>
    <row r="64" spans="3:8">
      <c r="C64" s="2"/>
      <c r="D64" s="2"/>
      <c r="E64" s="2">
        <v>19.778846153846199</v>
      </c>
      <c r="F64" s="2"/>
      <c r="G64" s="2"/>
      <c r="H64" s="2">
        <v>7.7874999999999996</v>
      </c>
    </row>
    <row r="65" spans="3:8">
      <c r="C65" s="2"/>
      <c r="D65" s="2"/>
      <c r="E65" s="2">
        <v>15.028846153846199</v>
      </c>
      <c r="F65" s="2"/>
      <c r="G65" s="2"/>
      <c r="H65" s="2">
        <v>8.7874999999999996</v>
      </c>
    </row>
    <row r="66" spans="3:8">
      <c r="C66" s="2"/>
      <c r="D66" s="2"/>
      <c r="E66" s="2"/>
      <c r="F66" s="2"/>
      <c r="G66" s="2"/>
      <c r="H66" s="2">
        <v>8.0374999999999996</v>
      </c>
    </row>
    <row r="67" spans="3:8">
      <c r="C67" s="2"/>
      <c r="D67" s="2"/>
      <c r="E67" s="2"/>
      <c r="F67" s="2"/>
      <c r="G67" s="2"/>
      <c r="H67" s="2">
        <v>7.5374999999999996</v>
      </c>
    </row>
  </sheetData>
  <mergeCells count="3">
    <mergeCell ref="C1:D1"/>
    <mergeCell ref="E1:F1"/>
    <mergeCell ref="G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AA38F-2255-4737-BAA7-496535A98730}">
  <dimension ref="A1:AB55"/>
  <sheetViews>
    <sheetView zoomScaleNormal="100" workbookViewId="0">
      <selection activeCell="B2" sqref="B2"/>
    </sheetView>
  </sheetViews>
  <sheetFormatPr defaultColWidth="8.85546875" defaultRowHeight="15"/>
  <cols>
    <col min="1" max="1" width="6.42578125" bestFit="1" customWidth="1"/>
    <col min="2" max="2" width="32.42578125" bestFit="1" customWidth="1"/>
    <col min="3" max="24" width="8.42578125" bestFit="1" customWidth="1"/>
    <col min="25" max="25" width="14.85546875" bestFit="1" customWidth="1"/>
    <col min="26" max="26" width="12.42578125" bestFit="1" customWidth="1"/>
    <col min="27" max="27" width="8.42578125" bestFit="1" customWidth="1"/>
    <col min="28" max="28" width="3.42578125" bestFit="1" customWidth="1"/>
    <col min="29" max="30" width="4.140625" bestFit="1" customWidth="1"/>
    <col min="31" max="32" width="1.28515625" bestFit="1" customWidth="1"/>
    <col min="33" max="34" width="3.42578125" bestFit="1" customWidth="1"/>
    <col min="35" max="36" width="4.140625" bestFit="1" customWidth="1"/>
    <col min="37" max="37" width="3.42578125" bestFit="1" customWidth="1"/>
    <col min="38" max="38" width="1.28515625" bestFit="1" customWidth="1"/>
    <col min="39" max="39" width="3" bestFit="1" customWidth="1"/>
    <col min="40" max="49" width="4.140625" bestFit="1" customWidth="1"/>
    <col min="50" max="50" width="3.42578125" bestFit="1" customWidth="1"/>
    <col min="51" max="52" width="4.140625" bestFit="1" customWidth="1"/>
  </cols>
  <sheetData>
    <row r="1" spans="1:28">
      <c r="A1" s="1" t="s">
        <v>14</v>
      </c>
      <c r="B1" s="3" t="s">
        <v>38</v>
      </c>
      <c r="C1" s="6" t="s">
        <v>16</v>
      </c>
      <c r="D1" s="6" t="s">
        <v>17</v>
      </c>
      <c r="E1" s="6" t="s">
        <v>18</v>
      </c>
      <c r="F1" s="6" t="s">
        <v>19</v>
      </c>
      <c r="G1" s="6" t="s">
        <v>20</v>
      </c>
      <c r="H1" s="6" t="s">
        <v>21</v>
      </c>
      <c r="I1" s="6" t="s">
        <v>22</v>
      </c>
      <c r="J1" s="6" t="s">
        <v>23</v>
      </c>
      <c r="K1" s="6" t="s">
        <v>24</v>
      </c>
      <c r="L1" s="6" t="s">
        <v>69</v>
      </c>
      <c r="M1" s="6" t="s">
        <v>68</v>
      </c>
      <c r="N1" s="6" t="s">
        <v>25</v>
      </c>
      <c r="O1" s="6" t="s">
        <v>26</v>
      </c>
      <c r="P1" s="6" t="s">
        <v>27</v>
      </c>
      <c r="Q1" s="6" t="s">
        <v>28</v>
      </c>
      <c r="R1" s="6" t="s">
        <v>29</v>
      </c>
      <c r="S1" s="6" t="s">
        <v>15</v>
      </c>
      <c r="T1" s="6" t="s">
        <v>30</v>
      </c>
      <c r="U1" s="6" t="s">
        <v>31</v>
      </c>
      <c r="V1" s="6" t="s">
        <v>32</v>
      </c>
      <c r="W1" s="6" t="s">
        <v>33</v>
      </c>
      <c r="X1" s="6" t="s">
        <v>34</v>
      </c>
      <c r="Y1" s="6" t="s">
        <v>35</v>
      </c>
      <c r="Z1" s="6" t="s">
        <v>36</v>
      </c>
      <c r="AA1" s="6" t="s">
        <v>37</v>
      </c>
    </row>
    <row r="2" spans="1:28">
      <c r="B2" s="3" t="s">
        <v>87</v>
      </c>
      <c r="C2" s="2">
        <v>-11</v>
      </c>
      <c r="D2" s="2">
        <v>-3</v>
      </c>
      <c r="E2" s="2">
        <v>-10.5</v>
      </c>
      <c r="F2" s="2">
        <v>0</v>
      </c>
      <c r="G2" s="2">
        <v>-26.6666666666667</v>
      </c>
      <c r="H2" s="2">
        <v>-13</v>
      </c>
      <c r="I2" s="2">
        <v>5.3888888888888902</v>
      </c>
      <c r="J2" s="2">
        <v>-2</v>
      </c>
      <c r="K2" s="2">
        <v>-2.5</v>
      </c>
      <c r="L2" s="2">
        <v>-3.875</v>
      </c>
      <c r="M2" s="2">
        <v>-14.1666666666667</v>
      </c>
      <c r="N2" s="2">
        <v>15.5</v>
      </c>
      <c r="O2" s="2">
        <v>0</v>
      </c>
      <c r="P2" s="2">
        <v>-2.5</v>
      </c>
      <c r="Q2" s="2">
        <v>-5.25</v>
      </c>
      <c r="R2" s="2">
        <v>-6.6666666666666696</v>
      </c>
      <c r="S2" s="2">
        <v>-9.5</v>
      </c>
      <c r="T2" s="2">
        <v>4.5</v>
      </c>
      <c r="U2" s="2">
        <v>-3.3333333333333299</v>
      </c>
      <c r="V2" s="2">
        <v>-17.9166666666667</v>
      </c>
      <c r="W2" s="2">
        <v>-12</v>
      </c>
      <c r="X2" s="2">
        <v>2.6666666666666701</v>
      </c>
      <c r="Y2" s="2">
        <v>16</v>
      </c>
      <c r="Z2" s="2">
        <v>-6.1666666666666696</v>
      </c>
      <c r="AA2" s="2">
        <v>0</v>
      </c>
      <c r="AB2" s="2"/>
    </row>
    <row r="3" spans="1:28">
      <c r="C3" s="2">
        <v>-11</v>
      </c>
      <c r="D3" s="2">
        <v>-8</v>
      </c>
      <c r="E3" s="2">
        <v>-17.5</v>
      </c>
      <c r="F3" s="2">
        <v>22.9166666666667</v>
      </c>
      <c r="G3" s="2">
        <v>-2.6666666666666701</v>
      </c>
      <c r="H3" s="2">
        <v>-10.5</v>
      </c>
      <c r="I3" s="2">
        <v>1.8888888888888899</v>
      </c>
      <c r="J3" s="2">
        <v>0</v>
      </c>
      <c r="K3" s="2">
        <v>-4</v>
      </c>
      <c r="L3" s="2">
        <v>0.625</v>
      </c>
      <c r="M3" s="2">
        <v>-23.3333333333333</v>
      </c>
      <c r="N3" s="2">
        <v>13</v>
      </c>
      <c r="O3" s="2">
        <v>1.5833333333333299</v>
      </c>
      <c r="P3" s="2">
        <v>-4</v>
      </c>
      <c r="Q3" s="2">
        <v>0</v>
      </c>
      <c r="R3" s="2">
        <v>3.8333333333333299</v>
      </c>
      <c r="S3" s="2">
        <v>-6.5</v>
      </c>
      <c r="T3" s="2">
        <v>-19.5</v>
      </c>
      <c r="U3" s="2">
        <v>-19</v>
      </c>
      <c r="V3" s="2">
        <v>-8.6666666666666696</v>
      </c>
      <c r="W3" s="2">
        <v>-11</v>
      </c>
      <c r="X3" s="2">
        <v>0.25</v>
      </c>
      <c r="Y3" s="2">
        <v>9</v>
      </c>
      <c r="Z3" s="2">
        <v>-1.4166666666666701</v>
      </c>
      <c r="AA3" s="2">
        <v>-9.1666666666666696</v>
      </c>
      <c r="AB3" s="2"/>
    </row>
    <row r="4" spans="1:28">
      <c r="B4" s="5"/>
      <c r="C4" s="2">
        <v>-8</v>
      </c>
      <c r="D4" s="2">
        <v>-16</v>
      </c>
      <c r="E4" s="2">
        <v>0</v>
      </c>
      <c r="F4" s="2">
        <v>6.25</v>
      </c>
      <c r="G4" s="2">
        <v>-15.9166666666667</v>
      </c>
      <c r="H4" s="2">
        <v>0</v>
      </c>
      <c r="I4" s="2">
        <v>1.3888888888888899</v>
      </c>
      <c r="J4" s="2">
        <v>0</v>
      </c>
      <c r="K4" s="2">
        <v>4.5</v>
      </c>
      <c r="L4" s="2">
        <v>-17.375</v>
      </c>
      <c r="M4" s="2">
        <v>-0.58333333333333204</v>
      </c>
      <c r="N4" s="2">
        <v>-2.5</v>
      </c>
      <c r="O4" s="2">
        <v>-10.8333333333333</v>
      </c>
      <c r="P4" s="2">
        <v>4.5</v>
      </c>
      <c r="Q4" s="2">
        <v>-5.75</v>
      </c>
      <c r="R4" s="2">
        <v>-15.6666666666667</v>
      </c>
      <c r="S4" s="2">
        <v>0</v>
      </c>
      <c r="T4" s="2">
        <v>5</v>
      </c>
      <c r="U4" s="2">
        <v>-12.9166666666667</v>
      </c>
      <c r="V4" s="2">
        <v>-24.25</v>
      </c>
      <c r="W4" s="2">
        <v>0.5</v>
      </c>
      <c r="X4" s="2">
        <v>4.0833333333333304</v>
      </c>
      <c r="Y4" s="2">
        <v>2.5</v>
      </c>
      <c r="Z4" s="2">
        <v>2.6666666666666701</v>
      </c>
      <c r="AA4" s="2">
        <v>0</v>
      </c>
      <c r="AB4" s="2"/>
    </row>
    <row r="5" spans="1:28">
      <c r="B5" s="5"/>
      <c r="C5" s="2">
        <v>-21</v>
      </c>
      <c r="D5" s="2">
        <v>-10</v>
      </c>
      <c r="E5" s="2">
        <v>-4</v>
      </c>
      <c r="F5" s="2">
        <v>15.25</v>
      </c>
      <c r="G5" s="2">
        <v>0</v>
      </c>
      <c r="H5" s="2">
        <v>0</v>
      </c>
      <c r="I5" s="2">
        <v>-10.1111111111111</v>
      </c>
      <c r="J5" s="2">
        <v>-0.5</v>
      </c>
      <c r="K5" s="2">
        <v>-2</v>
      </c>
      <c r="L5" s="2">
        <v>6.625</v>
      </c>
      <c r="M5" s="2">
        <v>3.3333333333333299</v>
      </c>
      <c r="N5" s="2">
        <v>0</v>
      </c>
      <c r="O5" s="2">
        <v>11</v>
      </c>
      <c r="P5" s="2">
        <v>-2</v>
      </c>
      <c r="Q5" s="2">
        <v>-6.9166666666666696</v>
      </c>
      <c r="R5" s="2">
        <v>-14.25</v>
      </c>
      <c r="S5" s="2">
        <v>-12</v>
      </c>
      <c r="T5" s="2">
        <v>-0.5</v>
      </c>
      <c r="U5" s="2">
        <v>-3.9166666666666701</v>
      </c>
      <c r="V5" s="2">
        <v>-9.8333333333333304</v>
      </c>
      <c r="W5" s="2">
        <v>18.5</v>
      </c>
      <c r="X5" s="2">
        <v>0.33333333333333598</v>
      </c>
      <c r="Y5" s="2">
        <v>-2.5</v>
      </c>
      <c r="Z5" s="2">
        <v>14.5833333333333</v>
      </c>
      <c r="AA5" s="2">
        <v>0</v>
      </c>
      <c r="AB5" s="2"/>
    </row>
    <row r="6" spans="1:28">
      <c r="B6" s="5"/>
      <c r="C6" s="2">
        <v>-17</v>
      </c>
      <c r="D6" s="2">
        <v>-8.5</v>
      </c>
      <c r="E6" s="2">
        <v>5</v>
      </c>
      <c r="F6" s="2">
        <v>-3.6666666666666701</v>
      </c>
      <c r="G6" s="2">
        <v>-2.5</v>
      </c>
      <c r="H6" s="2">
        <v>0</v>
      </c>
      <c r="I6" s="2">
        <v>9.8888888888888893</v>
      </c>
      <c r="J6" s="2">
        <v>0</v>
      </c>
      <c r="K6" s="2">
        <v>0</v>
      </c>
      <c r="L6" s="2">
        <v>7.625</v>
      </c>
      <c r="M6" s="2">
        <v>3.3333333333333299</v>
      </c>
      <c r="N6" s="2">
        <v>8.5</v>
      </c>
      <c r="O6" s="2">
        <v>-4.3333333333333304</v>
      </c>
      <c r="P6" s="2">
        <v>0</v>
      </c>
      <c r="Q6" s="2">
        <v>-3.25</v>
      </c>
      <c r="R6" s="2">
        <v>4.3333333333333304</v>
      </c>
      <c r="S6" s="2">
        <v>-17.5</v>
      </c>
      <c r="T6" s="2">
        <v>1.5</v>
      </c>
      <c r="U6" s="2">
        <v>0</v>
      </c>
      <c r="V6" s="2">
        <v>-15.8333333333333</v>
      </c>
      <c r="W6" s="2">
        <v>-9</v>
      </c>
      <c r="X6" s="2">
        <v>5.6666666666666696</v>
      </c>
      <c r="Y6" s="2">
        <v>-21.5</v>
      </c>
      <c r="Z6" s="2">
        <v>0</v>
      </c>
      <c r="AA6" s="2">
        <v>2.5</v>
      </c>
      <c r="AB6" s="2"/>
    </row>
    <row r="7" spans="1:28">
      <c r="B7" s="5"/>
      <c r="C7" s="2">
        <v>-21.5</v>
      </c>
      <c r="D7" s="2">
        <v>-6</v>
      </c>
      <c r="E7" s="2">
        <v>-2</v>
      </c>
      <c r="F7" s="2">
        <v>11.9166666666667</v>
      </c>
      <c r="G7" s="2">
        <v>-8.5833333333333304</v>
      </c>
      <c r="H7" s="2">
        <v>-13.5</v>
      </c>
      <c r="I7" s="2">
        <v>4.3888888888888902</v>
      </c>
      <c r="J7" s="2">
        <v>-7.5</v>
      </c>
      <c r="K7" s="2">
        <v>-2.5</v>
      </c>
      <c r="L7" s="2">
        <v>-10.375</v>
      </c>
      <c r="M7" s="2">
        <v>-6.0833333333333304</v>
      </c>
      <c r="N7" s="2">
        <v>2.5</v>
      </c>
      <c r="O7" s="2">
        <v>-10.5833333333333</v>
      </c>
      <c r="P7" s="2">
        <v>-2.5</v>
      </c>
      <c r="Q7" s="2">
        <v>-10</v>
      </c>
      <c r="R7" s="2">
        <v>-19.25</v>
      </c>
      <c r="S7" s="2">
        <v>-10.5</v>
      </c>
      <c r="T7" s="2">
        <v>0.5</v>
      </c>
      <c r="U7" s="2">
        <v>-8.25</v>
      </c>
      <c r="V7" s="2">
        <v>-2.1666666666666701</v>
      </c>
      <c r="W7" s="2">
        <v>-14.5</v>
      </c>
      <c r="X7" s="2">
        <v>5.5833333333333304</v>
      </c>
      <c r="Y7" s="2">
        <v>12.5</v>
      </c>
      <c r="Z7" s="2">
        <v>5.25</v>
      </c>
      <c r="AA7" s="2">
        <v>11.6666666666667</v>
      </c>
      <c r="AB7" s="2"/>
    </row>
    <row r="8" spans="1:28">
      <c r="B8" s="5"/>
      <c r="C8" s="2">
        <v>5</v>
      </c>
      <c r="D8" s="2">
        <v>-13</v>
      </c>
      <c r="E8" s="2">
        <v>-4.5</v>
      </c>
      <c r="F8" s="2">
        <v>-8.3333333333333898E-2</v>
      </c>
      <c r="G8" s="2">
        <v>-17.25</v>
      </c>
      <c r="H8" s="2">
        <v>-13</v>
      </c>
      <c r="I8" s="2">
        <v>4.8888888888888902</v>
      </c>
      <c r="J8" s="2">
        <v>-14</v>
      </c>
      <c r="K8" s="2">
        <v>-3</v>
      </c>
      <c r="L8" s="2">
        <v>5.625</v>
      </c>
      <c r="M8" s="2">
        <v>-16.0833333333333</v>
      </c>
      <c r="N8" s="2">
        <v>-4</v>
      </c>
      <c r="O8" s="2">
        <v>-5.8333333333333304</v>
      </c>
      <c r="P8" s="2">
        <v>-3</v>
      </c>
      <c r="Q8" s="2">
        <v>-6.9166666666666696</v>
      </c>
      <c r="R8" s="2">
        <v>10.25</v>
      </c>
      <c r="S8" s="2">
        <v>-9.5</v>
      </c>
      <c r="T8" s="2">
        <v>-9.5</v>
      </c>
      <c r="U8" s="2">
        <v>-5.0833333333333304</v>
      </c>
      <c r="V8" s="2">
        <v>-16.75</v>
      </c>
      <c r="W8" s="2">
        <v>-8</v>
      </c>
      <c r="X8" s="2">
        <v>12.3333333333333</v>
      </c>
      <c r="Y8" s="2">
        <v>22</v>
      </c>
      <c r="Z8" s="2">
        <v>4</v>
      </c>
      <c r="AA8" s="2">
        <v>-7.6666666666666696</v>
      </c>
      <c r="AB8" s="2"/>
    </row>
    <row r="9" spans="1:28">
      <c r="B9" s="5"/>
      <c r="C9" s="2">
        <v>-10</v>
      </c>
      <c r="D9" s="2">
        <v>-10</v>
      </c>
      <c r="E9" s="2">
        <v>-11.5</v>
      </c>
      <c r="F9" s="2">
        <v>17.6666666666667</v>
      </c>
      <c r="G9" s="2">
        <v>-10.1666666666667</v>
      </c>
      <c r="H9" s="2">
        <v>-7</v>
      </c>
      <c r="I9" s="2">
        <v>-7.1111111111111098</v>
      </c>
      <c r="J9" s="2">
        <v>-12</v>
      </c>
      <c r="K9" s="2">
        <v>0</v>
      </c>
      <c r="L9" s="2">
        <v>7.625</v>
      </c>
      <c r="M9" s="2">
        <v>-12.5</v>
      </c>
      <c r="N9" s="2">
        <v>3</v>
      </c>
      <c r="O9" s="2">
        <v>-14.5833333333333</v>
      </c>
      <c r="P9" s="2">
        <v>0</v>
      </c>
      <c r="Q9" s="2">
        <v>-17.75</v>
      </c>
      <c r="R9" s="2">
        <v>-17.75</v>
      </c>
      <c r="S9" s="2">
        <v>-24.5</v>
      </c>
      <c r="T9" s="2">
        <v>-22</v>
      </c>
      <c r="U9" s="2">
        <v>-5.25</v>
      </c>
      <c r="V9" s="2">
        <v>-8.5833333333333393</v>
      </c>
      <c r="W9" s="2">
        <v>4</v>
      </c>
      <c r="X9" s="2">
        <v>2.5</v>
      </c>
      <c r="Y9" s="2">
        <v>19.5</v>
      </c>
      <c r="Z9" s="2">
        <v>23.0833333333333</v>
      </c>
      <c r="AA9" s="2">
        <v>4</v>
      </c>
      <c r="AB9" s="2"/>
    </row>
    <row r="10" spans="1:28">
      <c r="B10" s="5"/>
      <c r="C10" s="2">
        <v>-18.5</v>
      </c>
      <c r="D10" s="2">
        <v>-14.5</v>
      </c>
      <c r="E10" s="2">
        <v>-3</v>
      </c>
      <c r="F10" s="2">
        <v>6</v>
      </c>
      <c r="G10" s="2">
        <v>-13.3333333333333</v>
      </c>
      <c r="H10" s="2">
        <v>15.5</v>
      </c>
      <c r="I10" s="2">
        <v>-9.1111111111111107</v>
      </c>
      <c r="J10" s="2">
        <v>0</v>
      </c>
      <c r="K10" s="2">
        <v>0</v>
      </c>
      <c r="L10" s="2">
        <v>2.125</v>
      </c>
      <c r="M10" s="2">
        <v>-9.75</v>
      </c>
      <c r="N10" s="2">
        <v>0</v>
      </c>
      <c r="O10" s="2">
        <v>-14.6666666666667</v>
      </c>
      <c r="P10" s="2">
        <v>0</v>
      </c>
      <c r="Q10" s="2">
        <v>-8.5</v>
      </c>
      <c r="R10" s="2">
        <v>-7.4166666666666696</v>
      </c>
      <c r="S10" s="2">
        <v>-10</v>
      </c>
      <c r="T10" s="2">
        <v>-16.5</v>
      </c>
      <c r="U10" s="2">
        <v>-10.5833333333333</v>
      </c>
      <c r="V10" s="2">
        <v>-2.75</v>
      </c>
      <c r="W10" s="2">
        <v>-6</v>
      </c>
      <c r="X10" s="2">
        <v>10.4166666666667</v>
      </c>
      <c r="Y10" s="2">
        <v>22</v>
      </c>
      <c r="Z10" s="2">
        <v>20</v>
      </c>
      <c r="AA10" s="2">
        <v>0</v>
      </c>
      <c r="AB10" s="2"/>
    </row>
    <row r="11" spans="1:28">
      <c r="B11" s="5"/>
      <c r="C11" s="2">
        <v>8.5</v>
      </c>
      <c r="D11" s="2">
        <v>13</v>
      </c>
      <c r="E11" s="2">
        <v>0.5</v>
      </c>
      <c r="F11" s="2">
        <v>23.3333333333333</v>
      </c>
      <c r="G11" s="2">
        <v>-10.25</v>
      </c>
      <c r="H11" s="2">
        <v>-12.5</v>
      </c>
      <c r="I11" s="2">
        <v>10.3888888888889</v>
      </c>
      <c r="J11" s="2">
        <v>-5.5</v>
      </c>
      <c r="K11" s="2">
        <v>-7.5</v>
      </c>
      <c r="L11" s="2">
        <v>9.125</v>
      </c>
      <c r="M11" s="2">
        <v>-18.9166666666667</v>
      </c>
      <c r="N11" s="2">
        <v>14</v>
      </c>
      <c r="O11" s="2">
        <v>-21</v>
      </c>
      <c r="P11" s="2">
        <v>-7.5</v>
      </c>
      <c r="Q11" s="2">
        <v>-0.83333333333333204</v>
      </c>
      <c r="R11" s="2">
        <v>12.1666666666667</v>
      </c>
      <c r="S11" s="2">
        <v>-2.5</v>
      </c>
      <c r="T11" s="2">
        <v>-13.5</v>
      </c>
      <c r="U11" s="2">
        <v>-9.1666666666666696</v>
      </c>
      <c r="V11" s="2">
        <v>7.5</v>
      </c>
      <c r="W11" s="2">
        <v>0</v>
      </c>
      <c r="X11" s="2">
        <v>8.0833333333333393</v>
      </c>
      <c r="Y11" s="2">
        <v>13</v>
      </c>
      <c r="Z11" s="2">
        <v>4.0833333333333304</v>
      </c>
      <c r="AA11" s="2">
        <v>0.5</v>
      </c>
      <c r="AB11" s="2"/>
    </row>
    <row r="12" spans="1:28">
      <c r="B12" s="5"/>
      <c r="C12" s="2">
        <v>1</v>
      </c>
      <c r="D12" s="2">
        <v>10</v>
      </c>
      <c r="E12" s="2">
        <v>3</v>
      </c>
      <c r="F12" s="2">
        <v>19.6666666666667</v>
      </c>
      <c r="G12" s="2">
        <v>-2.8333333333333299</v>
      </c>
      <c r="H12" s="2">
        <v>-12.5</v>
      </c>
      <c r="I12" s="2">
        <v>-3.6111111111111098</v>
      </c>
      <c r="J12" s="2">
        <v>-1</v>
      </c>
      <c r="K12" s="2">
        <v>4</v>
      </c>
      <c r="L12" s="2">
        <v>-11.375</v>
      </c>
      <c r="M12" s="2">
        <v>-15.5833333333333</v>
      </c>
      <c r="N12" s="2">
        <v>14.5</v>
      </c>
      <c r="O12" s="2">
        <v>-0.91666666666666696</v>
      </c>
      <c r="P12" s="2">
        <v>4</v>
      </c>
      <c r="Q12" s="2">
        <v>-6.6666666666666696</v>
      </c>
      <c r="R12" s="2">
        <v>-11.8333333333333</v>
      </c>
      <c r="S12" s="2">
        <v>-10</v>
      </c>
      <c r="T12" s="2">
        <v>1.5</v>
      </c>
      <c r="U12" s="2">
        <v>-18</v>
      </c>
      <c r="V12" s="2">
        <v>-5</v>
      </c>
      <c r="W12" s="2">
        <v>-16.5</v>
      </c>
      <c r="X12" s="2">
        <v>0</v>
      </c>
      <c r="Y12" s="2">
        <v>-10.5</v>
      </c>
      <c r="Z12" s="2">
        <v>0</v>
      </c>
      <c r="AA12" s="2">
        <v>-2.9166666666666701</v>
      </c>
      <c r="AB12" s="2"/>
    </row>
    <row r="13" spans="1:28">
      <c r="B13" s="5"/>
      <c r="C13" s="2">
        <v>-19.5</v>
      </c>
      <c r="D13" s="2">
        <v>14</v>
      </c>
      <c r="E13" s="2">
        <v>-7</v>
      </c>
      <c r="F13" s="2">
        <v>14.3333333333333</v>
      </c>
      <c r="G13" s="2">
        <v>-16.4166666666667</v>
      </c>
      <c r="H13" s="2">
        <v>0</v>
      </c>
      <c r="I13" s="2">
        <v>-7.1111111111111098</v>
      </c>
      <c r="J13" s="2">
        <v>0</v>
      </c>
      <c r="K13" s="2">
        <v>12</v>
      </c>
      <c r="L13" s="2">
        <v>6.125</v>
      </c>
      <c r="M13" s="2">
        <v>-7.5</v>
      </c>
      <c r="N13" s="2">
        <v>-4.5</v>
      </c>
      <c r="O13" s="2">
        <v>-4.6666666666666696</v>
      </c>
      <c r="P13" s="2">
        <v>12</v>
      </c>
      <c r="Q13" s="2">
        <v>-9</v>
      </c>
      <c r="R13" s="2">
        <v>-0.91666666666666596</v>
      </c>
      <c r="S13" s="2">
        <v>-4.5</v>
      </c>
      <c r="T13" s="2">
        <v>-12</v>
      </c>
      <c r="U13" s="2">
        <v>0</v>
      </c>
      <c r="V13" s="2">
        <v>-11.6666666666667</v>
      </c>
      <c r="W13" s="2">
        <v>-16.5</v>
      </c>
      <c r="X13" s="2">
        <v>-7.8333333333333304</v>
      </c>
      <c r="Y13" s="2">
        <v>17.5</v>
      </c>
      <c r="Z13" s="2">
        <v>6.3333333333333304</v>
      </c>
      <c r="AA13" s="2">
        <v>-4.1666666666666696</v>
      </c>
      <c r="AB13" s="2"/>
    </row>
    <row r="14" spans="1:28">
      <c r="B14" s="5"/>
      <c r="C14" s="2">
        <v>-10</v>
      </c>
      <c r="D14" s="2">
        <v>15</v>
      </c>
      <c r="E14" s="2">
        <v>4</v>
      </c>
      <c r="F14" s="2">
        <v>7.0833333333333304</v>
      </c>
      <c r="G14" s="2">
        <v>-3.1666666666666701</v>
      </c>
      <c r="H14" s="2">
        <v>-14</v>
      </c>
      <c r="I14" s="2">
        <v>10.8888888888889</v>
      </c>
      <c r="J14" s="2">
        <v>0</v>
      </c>
      <c r="K14" s="2">
        <v>-11.5</v>
      </c>
      <c r="L14" s="2">
        <v>-7.375</v>
      </c>
      <c r="M14" s="2">
        <v>-11.8333333333333</v>
      </c>
      <c r="N14" s="2">
        <v>10</v>
      </c>
      <c r="O14" s="2">
        <v>-4.8333333333333304</v>
      </c>
      <c r="P14" s="2">
        <v>-11.5</v>
      </c>
      <c r="Q14" s="2">
        <v>-6.8333333333333304</v>
      </c>
      <c r="R14" s="2">
        <v>-9.6666666666666696</v>
      </c>
      <c r="S14" s="2">
        <v>-10</v>
      </c>
      <c r="T14" s="2">
        <v>1</v>
      </c>
      <c r="U14" s="2">
        <v>-11</v>
      </c>
      <c r="V14" s="2">
        <v>2.75</v>
      </c>
      <c r="W14" s="2">
        <v>-9.5</v>
      </c>
      <c r="X14" s="2">
        <v>2.3333333333333299</v>
      </c>
      <c r="Y14" s="2">
        <v>22.5</v>
      </c>
      <c r="Z14" s="2">
        <v>8.1666666666666696</v>
      </c>
      <c r="AA14" s="2">
        <v>-1.1666666666666701</v>
      </c>
      <c r="AB14" s="2"/>
    </row>
    <row r="15" spans="1:28">
      <c r="B15" s="5"/>
      <c r="C15" s="2">
        <v>-7.5</v>
      </c>
      <c r="D15" s="2">
        <v>-4</v>
      </c>
      <c r="E15" s="2">
        <v>0</v>
      </c>
      <c r="F15" s="2">
        <v>2.9166666666666701</v>
      </c>
      <c r="G15" s="2">
        <v>0</v>
      </c>
      <c r="H15" s="2">
        <v>0</v>
      </c>
      <c r="I15" s="2">
        <v>-3.6111111111111098</v>
      </c>
      <c r="J15" s="2">
        <v>-6.5</v>
      </c>
      <c r="K15" s="2">
        <v>5.5</v>
      </c>
      <c r="L15" s="2">
        <v>-10.375</v>
      </c>
      <c r="M15" s="2">
        <v>-13.75</v>
      </c>
      <c r="N15" s="2">
        <v>-4.5</v>
      </c>
      <c r="O15" s="2">
        <v>-15.8333333333333</v>
      </c>
      <c r="P15" s="2">
        <v>5.5</v>
      </c>
      <c r="Q15" s="2">
        <v>8.75</v>
      </c>
      <c r="R15" s="2">
        <v>-19.4166666666667</v>
      </c>
      <c r="S15" s="2">
        <v>-6</v>
      </c>
      <c r="T15" s="2">
        <v>2</v>
      </c>
      <c r="U15" s="2">
        <v>0</v>
      </c>
      <c r="V15" s="2">
        <v>-17.5</v>
      </c>
      <c r="W15" s="2">
        <v>-21</v>
      </c>
      <c r="X15" s="2">
        <v>0</v>
      </c>
      <c r="Y15" s="2">
        <v>12</v>
      </c>
      <c r="Z15" s="2">
        <v>2.5</v>
      </c>
      <c r="AA15" s="2">
        <v>5.1666666666666696</v>
      </c>
      <c r="AB15" s="2"/>
    </row>
    <row r="16" spans="1:28">
      <c r="B16" s="5"/>
      <c r="C16" s="2">
        <v>-14.5</v>
      </c>
      <c r="D16" s="2">
        <v>-3</v>
      </c>
      <c r="E16" s="2">
        <v>3.5</v>
      </c>
      <c r="F16" s="2">
        <v>11.9166666666667</v>
      </c>
      <c r="G16" s="2">
        <v>-17.3333333333333</v>
      </c>
      <c r="H16" s="2">
        <v>0</v>
      </c>
      <c r="I16" s="2">
        <v>-7.6111111111111098</v>
      </c>
      <c r="J16" s="2">
        <v>0.5</v>
      </c>
      <c r="K16" s="2">
        <v>0</v>
      </c>
      <c r="L16" s="2">
        <v>9.125</v>
      </c>
      <c r="M16" s="2">
        <v>-6.0833333333333304</v>
      </c>
      <c r="N16" s="2">
        <v>9.5</v>
      </c>
      <c r="O16" s="2">
        <v>-4.1666666666666696</v>
      </c>
      <c r="P16" s="2">
        <v>0</v>
      </c>
      <c r="Q16" s="2">
        <v>-15.4166666666667</v>
      </c>
      <c r="R16" s="2">
        <v>0</v>
      </c>
      <c r="S16" s="2">
        <v>-0.5</v>
      </c>
      <c r="T16" s="2">
        <v>-7</v>
      </c>
      <c r="U16" s="2">
        <v>0</v>
      </c>
      <c r="V16" s="2">
        <v>-15.0833333333333</v>
      </c>
      <c r="W16" s="2">
        <v>-12.5</v>
      </c>
      <c r="X16" s="2">
        <v>-8.3333333333332996E-2</v>
      </c>
      <c r="Y16" s="2">
        <v>9</v>
      </c>
      <c r="Z16" s="2">
        <v>0</v>
      </c>
      <c r="AA16" s="2">
        <v>5.5833333333333304</v>
      </c>
      <c r="AB16" s="2"/>
    </row>
    <row r="17" spans="2:28">
      <c r="B17" s="5"/>
      <c r="C17" s="2">
        <v>-19.5</v>
      </c>
      <c r="D17" s="2">
        <v>-2.5</v>
      </c>
      <c r="E17" s="2">
        <v>10.5</v>
      </c>
      <c r="F17" s="2">
        <v>2.6666666666666701</v>
      </c>
      <c r="G17" s="2">
        <v>2.5</v>
      </c>
      <c r="H17" s="2">
        <v>-4</v>
      </c>
      <c r="I17" s="2">
        <v>10.8888888888889</v>
      </c>
      <c r="J17" s="2">
        <v>0</v>
      </c>
      <c r="K17" s="2">
        <v>3</v>
      </c>
      <c r="L17" s="2">
        <v>3.625</v>
      </c>
      <c r="M17" s="2">
        <v>-12.25</v>
      </c>
      <c r="N17" s="2">
        <v>2.5</v>
      </c>
      <c r="O17" s="2">
        <v>-10.4166666666667</v>
      </c>
      <c r="P17" s="2">
        <v>3</v>
      </c>
      <c r="Q17" s="2">
        <v>-11.3333333333333</v>
      </c>
      <c r="R17" s="2">
        <v>-4</v>
      </c>
      <c r="S17" s="2">
        <v>-9</v>
      </c>
      <c r="T17" s="2">
        <v>-6</v>
      </c>
      <c r="U17" s="2">
        <v>0</v>
      </c>
      <c r="V17" s="2">
        <v>-16.75</v>
      </c>
      <c r="W17" s="2">
        <v>-4.5</v>
      </c>
      <c r="X17" s="2">
        <v>-3.0833333333333299</v>
      </c>
      <c r="Y17" s="2">
        <v>3</v>
      </c>
      <c r="Z17" s="2">
        <v>11.5833333333333</v>
      </c>
      <c r="AA17" s="2">
        <v>-2.5833333333333299</v>
      </c>
      <c r="AB17" s="2"/>
    </row>
    <row r="18" spans="2:28">
      <c r="B18" s="5"/>
      <c r="C18" s="2">
        <v>-12.5</v>
      </c>
      <c r="D18" s="2">
        <v>2</v>
      </c>
      <c r="E18" s="2">
        <v>8</v>
      </c>
      <c r="F18" s="2">
        <v>-10.9166666666667</v>
      </c>
      <c r="G18" s="2">
        <v>-15.1666666666667</v>
      </c>
      <c r="H18" s="2">
        <v>-4.5</v>
      </c>
      <c r="I18" s="2">
        <v>-5.1111111111111098</v>
      </c>
      <c r="J18" s="2">
        <v>15.5</v>
      </c>
      <c r="K18" s="2">
        <v>0</v>
      </c>
      <c r="L18" s="2">
        <v>-20.875</v>
      </c>
      <c r="M18" s="2">
        <v>9.5833333333333304</v>
      </c>
      <c r="N18" s="2">
        <v>-6</v>
      </c>
      <c r="O18" s="2">
        <v>-7.75</v>
      </c>
      <c r="P18" s="2">
        <v>0</v>
      </c>
      <c r="Q18" s="2">
        <v>-14.4166666666667</v>
      </c>
      <c r="R18" s="2">
        <v>-8.8333333333333304</v>
      </c>
      <c r="S18" s="2">
        <v>-7</v>
      </c>
      <c r="T18" s="2">
        <v>8.5</v>
      </c>
      <c r="U18" s="2">
        <v>0</v>
      </c>
      <c r="V18" s="2">
        <v>7.75</v>
      </c>
      <c r="W18" s="2">
        <v>-22.5</v>
      </c>
      <c r="X18" s="2">
        <v>-7.9166666666666696</v>
      </c>
      <c r="Y18" s="2">
        <v>14.5</v>
      </c>
      <c r="Z18" s="2">
        <v>14.9166666666667</v>
      </c>
      <c r="AA18" s="2">
        <v>0</v>
      </c>
      <c r="AB18" s="2"/>
    </row>
    <row r="19" spans="2:28">
      <c r="B19" s="5"/>
      <c r="C19" s="2">
        <v>-11</v>
      </c>
      <c r="D19" s="2">
        <v>21.5</v>
      </c>
      <c r="E19" s="2">
        <v>0</v>
      </c>
      <c r="F19" s="2">
        <v>2.5833333333333299</v>
      </c>
      <c r="G19" s="2">
        <v>-14.5833333333333</v>
      </c>
      <c r="H19" s="2">
        <v>-7.5</v>
      </c>
      <c r="I19" s="2">
        <v>6.8888888888888902</v>
      </c>
      <c r="J19" s="2">
        <v>9.5</v>
      </c>
      <c r="K19" s="2">
        <v>0</v>
      </c>
      <c r="L19" s="2">
        <v>-9.375</v>
      </c>
      <c r="M19" s="2">
        <v>-7.25</v>
      </c>
      <c r="N19" s="2">
        <v>-4.5</v>
      </c>
      <c r="O19" s="2">
        <v>-20.75</v>
      </c>
      <c r="P19" s="2">
        <v>0</v>
      </c>
      <c r="Q19" s="2">
        <v>0.66666666666666696</v>
      </c>
      <c r="R19" s="2">
        <v>-2.9166666666666701</v>
      </c>
      <c r="S19" s="2">
        <v>5.5</v>
      </c>
      <c r="T19" s="2">
        <v>-8</v>
      </c>
      <c r="U19" s="2">
        <v>-12.5</v>
      </c>
      <c r="V19" s="2">
        <v>8.6666666666666696</v>
      </c>
      <c r="W19" s="2">
        <v>1</v>
      </c>
      <c r="X19" s="2">
        <v>6.4166666666666696</v>
      </c>
      <c r="Y19" s="2">
        <v>22.5</v>
      </c>
      <c r="Z19" s="2">
        <v>12.1666666666667</v>
      </c>
      <c r="AA19" s="2">
        <v>-7</v>
      </c>
      <c r="AB19" s="2"/>
    </row>
    <row r="20" spans="2:28">
      <c r="B20" s="5"/>
      <c r="C20" s="2">
        <v>-3</v>
      </c>
      <c r="D20" s="2">
        <v>-19.5</v>
      </c>
      <c r="E20" s="2">
        <v>-3.5</v>
      </c>
      <c r="F20" s="2">
        <v>0</v>
      </c>
      <c r="G20" s="2">
        <v>-9.4166666666666696</v>
      </c>
      <c r="H20" s="2">
        <v>0</v>
      </c>
      <c r="I20" s="2">
        <v>10.8888888888889</v>
      </c>
      <c r="J20" s="2">
        <v>16</v>
      </c>
      <c r="K20" s="2">
        <v>0</v>
      </c>
      <c r="L20" s="2">
        <v>-12.375</v>
      </c>
      <c r="M20" s="2">
        <v>-2.8333333333333299</v>
      </c>
      <c r="N20" s="2">
        <v>0</v>
      </c>
      <c r="O20" s="2">
        <v>1.25</v>
      </c>
      <c r="P20" s="2">
        <v>0</v>
      </c>
      <c r="Q20" s="2">
        <v>0</v>
      </c>
      <c r="R20" s="2">
        <v>2.5833333333333299</v>
      </c>
      <c r="S20" s="2">
        <v>0</v>
      </c>
      <c r="T20" s="2">
        <v>-10.5</v>
      </c>
      <c r="U20" s="2">
        <v>-3.25</v>
      </c>
      <c r="V20" s="2">
        <v>10.9166666666667</v>
      </c>
      <c r="W20" s="2">
        <v>0</v>
      </c>
      <c r="X20" s="2">
        <v>-2.9166666666666701</v>
      </c>
      <c r="Y20" s="2">
        <v>17.5</v>
      </c>
      <c r="Z20" s="2">
        <v>8.0833333333333304</v>
      </c>
      <c r="AA20" s="2">
        <v>7</v>
      </c>
      <c r="AB20" s="2"/>
    </row>
    <row r="21" spans="2:28">
      <c r="B21" s="5"/>
      <c r="C21" s="2">
        <v>-2.5</v>
      </c>
      <c r="D21" s="2">
        <v>4.5</v>
      </c>
      <c r="E21" s="2">
        <v>0</v>
      </c>
      <c r="F21" s="2">
        <v>22.9166666666667</v>
      </c>
      <c r="G21" s="2">
        <v>-8.25</v>
      </c>
      <c r="H21" s="2">
        <v>11.5</v>
      </c>
      <c r="I21" s="2">
        <v>5.3888888888888902</v>
      </c>
      <c r="J21" s="2">
        <v>-10</v>
      </c>
      <c r="K21" s="2">
        <v>0</v>
      </c>
      <c r="L21" s="2">
        <v>-20.375</v>
      </c>
      <c r="M21" s="2">
        <v>0.58333333333333504</v>
      </c>
      <c r="N21" s="2">
        <v>0</v>
      </c>
      <c r="O21" s="2">
        <v>-6</v>
      </c>
      <c r="P21" s="2">
        <v>0</v>
      </c>
      <c r="Q21" s="2">
        <v>-11.5833333333333</v>
      </c>
      <c r="R21" s="2">
        <v>0</v>
      </c>
      <c r="S21" s="2">
        <v>-8</v>
      </c>
      <c r="T21" s="2">
        <v>-16</v>
      </c>
      <c r="U21" s="2">
        <v>6.5</v>
      </c>
      <c r="V21" s="2">
        <v>-17.5</v>
      </c>
      <c r="W21" s="2">
        <v>-2</v>
      </c>
      <c r="X21" s="2">
        <v>9.3333333333333304</v>
      </c>
      <c r="Y21" s="2">
        <v>6.5</v>
      </c>
      <c r="Z21" s="2">
        <v>16.5833333333333</v>
      </c>
      <c r="AA21" s="2">
        <v>15.6666666666667</v>
      </c>
      <c r="AB21" s="2"/>
    </row>
    <row r="22" spans="2:28">
      <c r="B22" s="5"/>
      <c r="C22" s="2">
        <v>-3.5</v>
      </c>
      <c r="D22" s="2">
        <v>-15</v>
      </c>
      <c r="E22" s="2">
        <v>3</v>
      </c>
      <c r="F22" s="2">
        <v>6.25</v>
      </c>
      <c r="G22" s="2">
        <v>-3</v>
      </c>
      <c r="H22" s="2">
        <v>4</v>
      </c>
      <c r="I22" s="2">
        <v>9.3888888888888893</v>
      </c>
      <c r="J22" s="2">
        <v>0</v>
      </c>
      <c r="K22" s="2">
        <v>0</v>
      </c>
      <c r="L22" s="2">
        <v>-6.375</v>
      </c>
      <c r="M22" s="2">
        <v>1.0833333333333299</v>
      </c>
      <c r="N22" s="2">
        <v>9</v>
      </c>
      <c r="O22" s="2">
        <v>3.75</v>
      </c>
      <c r="P22" s="2">
        <v>0</v>
      </c>
      <c r="Q22" s="2">
        <v>0</v>
      </c>
      <c r="R22" s="2">
        <v>-8.9166666666666696</v>
      </c>
      <c r="S22" s="2">
        <v>0.5</v>
      </c>
      <c r="T22" s="2">
        <v>3.5</v>
      </c>
      <c r="U22" s="2">
        <v>-4</v>
      </c>
      <c r="V22" s="2">
        <v>-12.4166666666667</v>
      </c>
      <c r="W22" s="2">
        <v>-4</v>
      </c>
      <c r="X22" s="2">
        <v>-7.0833333333333304</v>
      </c>
      <c r="Y22" s="2">
        <v>12.5</v>
      </c>
      <c r="Z22" s="2">
        <v>0</v>
      </c>
      <c r="AA22" s="2">
        <v>0</v>
      </c>
      <c r="AB22" s="2"/>
    </row>
    <row r="23" spans="2:28">
      <c r="B23" s="5"/>
      <c r="C23" s="2">
        <v>-12</v>
      </c>
      <c r="D23" s="2">
        <v>4.5</v>
      </c>
      <c r="E23" s="2">
        <v>-7</v>
      </c>
      <c r="F23" s="2">
        <v>15.25</v>
      </c>
      <c r="G23" s="2">
        <v>-0.75</v>
      </c>
      <c r="H23" s="2">
        <v>-1</v>
      </c>
      <c r="I23" s="2">
        <v>13.3888888888889</v>
      </c>
      <c r="J23" s="2">
        <v>5</v>
      </c>
      <c r="K23" s="2">
        <v>0</v>
      </c>
      <c r="L23" s="2">
        <v>-5.875</v>
      </c>
      <c r="M23" s="2">
        <v>-23.6666666666667</v>
      </c>
      <c r="N23" s="2">
        <v>0</v>
      </c>
      <c r="O23" s="2">
        <v>-3.5</v>
      </c>
      <c r="P23" s="2">
        <v>0</v>
      </c>
      <c r="Q23" s="2">
        <v>-14.25</v>
      </c>
      <c r="R23" s="2">
        <v>-8</v>
      </c>
      <c r="S23" s="2">
        <v>-5.5</v>
      </c>
      <c r="T23" s="2">
        <v>-6.5</v>
      </c>
      <c r="U23" s="2">
        <v>-9.8333333333333304</v>
      </c>
      <c r="V23" s="2">
        <v>-8.3333333333333304</v>
      </c>
      <c r="W23" s="2">
        <v>7.5</v>
      </c>
      <c r="X23" s="2">
        <v>-3.5833333333333299</v>
      </c>
      <c r="Y23" s="2">
        <v>17.5</v>
      </c>
      <c r="Z23" s="2">
        <v>8.5833333333333304</v>
      </c>
      <c r="AA23" s="2">
        <v>-4.1666666666666696</v>
      </c>
      <c r="AB23" s="2"/>
    </row>
    <row r="24" spans="2:28">
      <c r="B24" s="5"/>
      <c r="C24" s="2">
        <v>5</v>
      </c>
      <c r="D24" s="2">
        <v>-16</v>
      </c>
      <c r="E24" s="2">
        <v>0</v>
      </c>
      <c r="F24" s="2">
        <v>-3.6666666666666701</v>
      </c>
      <c r="G24" s="2">
        <v>-12.6666666666667</v>
      </c>
      <c r="H24" s="2">
        <v>3.5</v>
      </c>
      <c r="I24" s="2">
        <v>15.8888888888889</v>
      </c>
      <c r="J24" s="2">
        <v>9.5</v>
      </c>
      <c r="K24" s="2">
        <v>0</v>
      </c>
      <c r="L24" s="2">
        <v>-2.875</v>
      </c>
      <c r="M24" s="2">
        <v>0.25</v>
      </c>
      <c r="N24" s="2">
        <v>-7.5</v>
      </c>
      <c r="O24" s="2">
        <v>1</v>
      </c>
      <c r="P24" s="2">
        <v>0</v>
      </c>
      <c r="Q24" s="2">
        <v>-7</v>
      </c>
      <c r="R24" s="2">
        <v>-4.5</v>
      </c>
      <c r="S24" s="2">
        <v>5.5</v>
      </c>
      <c r="T24" s="2">
        <v>-2.5</v>
      </c>
      <c r="U24" s="2">
        <v>0</v>
      </c>
      <c r="V24" s="2">
        <v>1.3333333333333299</v>
      </c>
      <c r="W24" s="2">
        <v>-15</v>
      </c>
      <c r="X24" s="2">
        <v>-15.3333333333333</v>
      </c>
      <c r="Y24" s="2">
        <v>6.5</v>
      </c>
      <c r="Z24" s="2">
        <v>8.75</v>
      </c>
      <c r="AA24" s="2">
        <v>-14.25</v>
      </c>
      <c r="AB24" s="2"/>
    </row>
    <row r="25" spans="2:28">
      <c r="B25" s="5"/>
      <c r="C25" s="2">
        <v>-8.5</v>
      </c>
      <c r="D25" s="2">
        <v>-14.5</v>
      </c>
      <c r="E25" s="2">
        <v>0</v>
      </c>
      <c r="F25" s="2">
        <v>11.9166666666667</v>
      </c>
      <c r="G25" s="2">
        <v>-0.5</v>
      </c>
      <c r="H25" s="2">
        <v>8</v>
      </c>
      <c r="I25" s="2">
        <v>9.8888888888888893</v>
      </c>
      <c r="J25" s="2">
        <v>-10</v>
      </c>
      <c r="K25" s="2">
        <v>-3</v>
      </c>
      <c r="L25" s="2">
        <v>7.625</v>
      </c>
      <c r="M25" s="2">
        <v>0</v>
      </c>
      <c r="N25" s="2">
        <v>2.5</v>
      </c>
      <c r="O25" s="2">
        <v>0</v>
      </c>
      <c r="P25" s="2">
        <v>-3</v>
      </c>
      <c r="Q25" s="2">
        <v>-7.25</v>
      </c>
      <c r="R25" s="2">
        <v>0</v>
      </c>
      <c r="S25" s="2">
        <v>-14.5</v>
      </c>
      <c r="T25" s="2">
        <v>-5.5</v>
      </c>
      <c r="U25" s="2">
        <v>0</v>
      </c>
      <c r="V25" s="2">
        <v>-5.1666666666666696</v>
      </c>
      <c r="W25" s="2">
        <v>-9</v>
      </c>
      <c r="X25" s="2">
        <v>2.9166666666666701</v>
      </c>
      <c r="Y25" s="2">
        <v>7.5</v>
      </c>
      <c r="Z25" s="2">
        <v>12.25</v>
      </c>
      <c r="AA25" s="2">
        <v>7.0833333333333304</v>
      </c>
      <c r="AB25" s="2"/>
    </row>
    <row r="26" spans="2:28">
      <c r="B26" s="5"/>
      <c r="C26" s="2">
        <v>9</v>
      </c>
      <c r="D26" s="2">
        <v>1</v>
      </c>
      <c r="E26" s="2">
        <v>0</v>
      </c>
      <c r="F26" s="2">
        <v>-8.3333333333333898E-2</v>
      </c>
      <c r="G26" s="2">
        <v>-9.5833333333333304</v>
      </c>
      <c r="H26" s="2">
        <v>-0.5</v>
      </c>
      <c r="I26" s="2">
        <v>0.38888888888888901</v>
      </c>
      <c r="J26" s="2">
        <v>2.5</v>
      </c>
      <c r="K26" s="2">
        <v>0</v>
      </c>
      <c r="L26" s="2">
        <v>5.125</v>
      </c>
      <c r="M26" s="2">
        <v>0</v>
      </c>
      <c r="N26" s="2">
        <v>0</v>
      </c>
      <c r="O26" s="2">
        <v>5.4166666666666696</v>
      </c>
      <c r="P26" s="2">
        <v>0</v>
      </c>
      <c r="Q26" s="2">
        <v>6.1666666666666696</v>
      </c>
      <c r="R26" s="2">
        <v>-3.5833333333333299</v>
      </c>
      <c r="S26" s="2">
        <v>-4.5</v>
      </c>
      <c r="T26" s="2">
        <v>-7</v>
      </c>
      <c r="U26" s="2">
        <v>-7.25</v>
      </c>
      <c r="V26" s="2">
        <v>0</v>
      </c>
      <c r="W26" s="2">
        <v>-10</v>
      </c>
      <c r="X26" s="2">
        <v>-0.66666666666666696</v>
      </c>
      <c r="Y26" s="2">
        <v>24</v>
      </c>
      <c r="Z26" s="2">
        <v>18</v>
      </c>
      <c r="AA26" s="2">
        <v>-12.5833333333333</v>
      </c>
      <c r="AB26" s="2"/>
    </row>
    <row r="27" spans="2:28">
      <c r="B27" s="5"/>
      <c r="C27" s="2">
        <v>-8</v>
      </c>
      <c r="D27" s="2">
        <v>-3</v>
      </c>
      <c r="E27" s="2">
        <v>0</v>
      </c>
      <c r="F27" s="2">
        <v>17.6666666666667</v>
      </c>
      <c r="G27" s="2">
        <v>-2.75</v>
      </c>
      <c r="H27" s="2">
        <v>0</v>
      </c>
      <c r="I27" s="2">
        <v>1.3888888888888899</v>
      </c>
      <c r="J27" s="2">
        <v>0</v>
      </c>
      <c r="K27" s="2">
        <v>-2.5</v>
      </c>
      <c r="L27" s="2">
        <v>6.125</v>
      </c>
      <c r="M27" s="2">
        <v>0</v>
      </c>
      <c r="N27" s="2">
        <v>6</v>
      </c>
      <c r="O27" s="2">
        <v>-4.25</v>
      </c>
      <c r="P27" s="2">
        <v>-2.5</v>
      </c>
      <c r="Q27" s="2">
        <v>-4.0833333333333304</v>
      </c>
      <c r="R27" s="2">
        <v>-9.1666666666666696</v>
      </c>
      <c r="S27" s="2">
        <v>-4.5</v>
      </c>
      <c r="T27" s="2">
        <v>-1.5</v>
      </c>
      <c r="U27" s="2">
        <v>0</v>
      </c>
      <c r="V27" s="2">
        <v>-6.25</v>
      </c>
      <c r="W27" s="2">
        <v>-21</v>
      </c>
      <c r="X27" s="2">
        <v>-5.3333333333333304</v>
      </c>
      <c r="Y27" s="2">
        <v>1.5</v>
      </c>
      <c r="Z27" s="2">
        <v>14.3333333333333</v>
      </c>
      <c r="AA27" s="2">
        <v>8.1666666666666696</v>
      </c>
      <c r="AB27" s="2"/>
    </row>
    <row r="28" spans="2:28">
      <c r="C28" s="2">
        <v>-4.5</v>
      </c>
      <c r="D28" s="2">
        <v>-9.5</v>
      </c>
      <c r="E28" s="2">
        <v>0</v>
      </c>
      <c r="F28" s="2">
        <v>6</v>
      </c>
      <c r="G28" s="2">
        <v>-1.1666666666666701</v>
      </c>
      <c r="H28" s="2">
        <v>1</v>
      </c>
      <c r="I28" s="2">
        <v>-7.1111111111111098</v>
      </c>
      <c r="J28" s="2">
        <v>-13.5</v>
      </c>
      <c r="K28" s="2">
        <v>0</v>
      </c>
      <c r="L28" s="2">
        <v>-9.375</v>
      </c>
      <c r="M28" s="2">
        <v>0</v>
      </c>
      <c r="N28" s="2">
        <v>-3</v>
      </c>
      <c r="O28" s="2">
        <v>0.66666666666666696</v>
      </c>
      <c r="P28" s="2">
        <v>0</v>
      </c>
      <c r="Q28" s="2">
        <v>0</v>
      </c>
      <c r="R28" s="2">
        <v>-1.0833333333333299</v>
      </c>
      <c r="S28" s="2">
        <v>1.5</v>
      </c>
      <c r="T28" s="2">
        <v>12.5</v>
      </c>
      <c r="U28" s="2">
        <v>-3.5</v>
      </c>
      <c r="V28" s="2">
        <v>1.3333333333333299</v>
      </c>
      <c r="W28" s="2">
        <v>-7</v>
      </c>
      <c r="X28" s="2">
        <v>7.0833333333333304</v>
      </c>
      <c r="Y28" s="2">
        <v>11</v>
      </c>
      <c r="Z28" s="2">
        <v>16.8333333333333</v>
      </c>
      <c r="AA28" s="2">
        <v>-6.25</v>
      </c>
    </row>
    <row r="29" spans="2:28">
      <c r="C29" s="2">
        <v>-14.5</v>
      </c>
      <c r="D29" s="2">
        <v>1.5</v>
      </c>
      <c r="E29" s="2">
        <v>-2.5</v>
      </c>
      <c r="F29" s="2">
        <v>23.3333333333333</v>
      </c>
      <c r="G29" s="2">
        <v>-12.9166666666667</v>
      </c>
      <c r="H29" s="2">
        <v>3.5</v>
      </c>
      <c r="I29" s="2">
        <v>5.8888888888888902</v>
      </c>
      <c r="J29" s="2">
        <v>-6</v>
      </c>
      <c r="K29" s="2">
        <v>0</v>
      </c>
      <c r="L29" s="2">
        <v>-3.375</v>
      </c>
      <c r="M29" s="2">
        <v>0</v>
      </c>
      <c r="N29" s="2">
        <v>-2.5</v>
      </c>
      <c r="O29" s="2">
        <v>-11.5833333333333</v>
      </c>
      <c r="P29" s="2">
        <v>0</v>
      </c>
      <c r="Q29" s="2">
        <v>0</v>
      </c>
      <c r="R29" s="2">
        <v>4.0833333333333304</v>
      </c>
      <c r="S29" s="2">
        <v>-13</v>
      </c>
      <c r="T29" s="2">
        <v>-9.5</v>
      </c>
      <c r="U29" s="2">
        <v>7.25</v>
      </c>
      <c r="V29" s="2">
        <v>10.75</v>
      </c>
      <c r="W29" s="2">
        <v>-2</v>
      </c>
      <c r="X29" s="2">
        <v>8.6666666666666696</v>
      </c>
      <c r="Y29" s="2">
        <v>12.5</v>
      </c>
      <c r="Z29" s="2">
        <v>3.0092592592592601E-2</v>
      </c>
      <c r="AA29" s="2">
        <v>-6.3888888888888898E-2</v>
      </c>
      <c r="AB29" s="2"/>
    </row>
    <row r="30" spans="2:28">
      <c r="C30" s="2">
        <v>-8</v>
      </c>
      <c r="D30" s="2">
        <v>-5.5</v>
      </c>
      <c r="E30" s="2">
        <v>-9.5</v>
      </c>
      <c r="F30" s="2">
        <v>19.6666666666667</v>
      </c>
      <c r="G30" s="2">
        <v>-13.75</v>
      </c>
      <c r="H30" s="2">
        <v>-9.5</v>
      </c>
      <c r="I30" s="2">
        <v>13.3888888888889</v>
      </c>
      <c r="J30" s="2">
        <v>-12</v>
      </c>
      <c r="K30" s="2">
        <v>4.5</v>
      </c>
      <c r="L30" s="2">
        <v>0.625</v>
      </c>
      <c r="M30" s="2">
        <v>-10.5</v>
      </c>
      <c r="N30" s="2">
        <v>0</v>
      </c>
      <c r="O30" s="2">
        <v>-10.75</v>
      </c>
      <c r="P30" s="2">
        <v>4.5</v>
      </c>
      <c r="Q30" s="2">
        <v>-7.25</v>
      </c>
      <c r="R30" s="2">
        <v>-6.3333333333333304</v>
      </c>
      <c r="S30" s="2">
        <v>-13.5</v>
      </c>
      <c r="T30" s="2">
        <v>-14</v>
      </c>
      <c r="U30" s="2">
        <v>8.3333333333333304</v>
      </c>
      <c r="V30" s="2">
        <v>8.5</v>
      </c>
      <c r="W30" s="2">
        <v>0</v>
      </c>
      <c r="X30" s="2">
        <v>2.25</v>
      </c>
      <c r="Y30" s="2">
        <v>12.5</v>
      </c>
      <c r="Z30" s="2">
        <v>7.0833333333333304E-2</v>
      </c>
      <c r="AA30" s="2">
        <v>-2.5462962962963E-2</v>
      </c>
      <c r="AB30" s="2"/>
    </row>
    <row r="31" spans="2:28">
      <c r="C31" s="2">
        <v>-17.5</v>
      </c>
      <c r="D31" s="2">
        <v>-9.5</v>
      </c>
      <c r="E31" s="2">
        <v>0</v>
      </c>
      <c r="F31" s="2">
        <v>14.3333333333333</v>
      </c>
      <c r="G31" s="2">
        <v>-0.16666666666666699</v>
      </c>
      <c r="H31" s="2">
        <v>-7.5</v>
      </c>
      <c r="I31" s="2">
        <v>14.8888888888889</v>
      </c>
      <c r="J31" s="2">
        <v>-2.5</v>
      </c>
      <c r="K31" s="2">
        <v>-1.5</v>
      </c>
      <c r="L31" s="2">
        <v>-0.875</v>
      </c>
      <c r="M31" s="2">
        <v>-2.5</v>
      </c>
      <c r="N31" s="2">
        <v>0</v>
      </c>
      <c r="O31" s="2">
        <v>-0.83333333333333404</v>
      </c>
      <c r="P31" s="2">
        <v>-1.5</v>
      </c>
      <c r="Q31" s="2">
        <v>-9.4166666666666696</v>
      </c>
      <c r="R31" s="2">
        <v>-11.9166666666667</v>
      </c>
      <c r="S31" s="2">
        <v>-7.5</v>
      </c>
      <c r="T31" s="2">
        <v>-2.5</v>
      </c>
      <c r="U31" s="2">
        <v>2.5</v>
      </c>
      <c r="V31" s="2">
        <v>0</v>
      </c>
      <c r="W31" s="2">
        <v>-7</v>
      </c>
      <c r="X31" s="2">
        <v>2.8333333333333299</v>
      </c>
      <c r="Y31" s="2">
        <v>15.5</v>
      </c>
      <c r="Z31" s="2">
        <v>8.7037037037036996E-2</v>
      </c>
      <c r="AA31" s="2">
        <v>-1.94444444444444E-2</v>
      </c>
      <c r="AB31" s="2"/>
    </row>
    <row r="32" spans="2:28">
      <c r="C32" s="2">
        <v>-7</v>
      </c>
      <c r="D32" s="2">
        <v>-11</v>
      </c>
      <c r="E32" s="2">
        <v>1</v>
      </c>
      <c r="F32" s="2">
        <v>7.0833333333333304</v>
      </c>
      <c r="G32" s="2">
        <v>-6.5</v>
      </c>
      <c r="H32" s="2">
        <v>-7.5</v>
      </c>
      <c r="I32" s="2">
        <v>8.3888888888888893</v>
      </c>
      <c r="J32" s="2">
        <v>-7</v>
      </c>
      <c r="K32" s="2">
        <v>-2.5</v>
      </c>
      <c r="L32" s="2">
        <v>-17.875</v>
      </c>
      <c r="M32" s="2">
        <v>-3.5833333333333299</v>
      </c>
      <c r="N32" s="2">
        <v>-6.5</v>
      </c>
      <c r="O32" s="2">
        <v>0.58333333333333204</v>
      </c>
      <c r="P32" s="2">
        <v>-2.5</v>
      </c>
      <c r="Q32" s="2">
        <v>-7.1666666666666696</v>
      </c>
      <c r="R32" s="2">
        <v>0</v>
      </c>
      <c r="S32" s="2">
        <v>-14.5</v>
      </c>
      <c r="T32" s="2">
        <v>4</v>
      </c>
      <c r="U32" s="2">
        <v>0</v>
      </c>
      <c r="V32" s="2">
        <v>3.8333333333333299</v>
      </c>
      <c r="W32" s="2">
        <v>-1</v>
      </c>
      <c r="X32" s="2">
        <v>3.4166666666666701</v>
      </c>
      <c r="Y32" s="2">
        <v>9.5</v>
      </c>
      <c r="Z32" s="2">
        <v>9.44444444444444E-2</v>
      </c>
      <c r="AA32" s="2">
        <v>2.7777777777777801E-2</v>
      </c>
      <c r="AB32" s="2"/>
    </row>
    <row r="33" spans="2:28">
      <c r="C33" s="2">
        <v>-13</v>
      </c>
      <c r="D33" s="2">
        <v>4.5</v>
      </c>
      <c r="E33" s="2">
        <v>1</v>
      </c>
      <c r="F33" s="2">
        <v>2.9166666666666701</v>
      </c>
      <c r="G33" s="2">
        <v>-13.5</v>
      </c>
      <c r="H33" s="2">
        <v>-6</v>
      </c>
      <c r="I33" s="2">
        <v>1.8888888888888899</v>
      </c>
      <c r="J33" s="2">
        <v>-10</v>
      </c>
      <c r="K33" s="2">
        <v>0</v>
      </c>
      <c r="L33" s="2">
        <v>-5.875</v>
      </c>
      <c r="M33" s="2">
        <v>-3.25</v>
      </c>
      <c r="N33" s="2">
        <v>-5.5</v>
      </c>
      <c r="O33" s="2">
        <v>2.4166666666666701</v>
      </c>
      <c r="P33" s="2">
        <v>0</v>
      </c>
      <c r="Q33" s="2">
        <v>-13.8333333333333</v>
      </c>
      <c r="R33" s="2">
        <v>0</v>
      </c>
      <c r="S33" s="2">
        <v>-8.5</v>
      </c>
      <c r="T33" s="2">
        <v>-10.5</v>
      </c>
      <c r="U33" s="2">
        <v>0</v>
      </c>
      <c r="V33" s="2">
        <v>-12.1666666666667</v>
      </c>
      <c r="W33" s="2">
        <v>-13</v>
      </c>
      <c r="X33" s="2">
        <v>8.8333333333333304</v>
      </c>
      <c r="Y33" s="2">
        <v>10</v>
      </c>
      <c r="Z33" s="2">
        <v>0</v>
      </c>
      <c r="AA33" s="2">
        <v>2.2685185185185201E-2</v>
      </c>
      <c r="AB33" s="2"/>
    </row>
    <row r="34" spans="2:28">
      <c r="C34" s="2">
        <v>1.5</v>
      </c>
      <c r="D34" s="2">
        <v>-6.5</v>
      </c>
      <c r="E34" s="2">
        <v>-13</v>
      </c>
      <c r="F34" s="2">
        <v>11.9166666666667</v>
      </c>
      <c r="G34" s="2">
        <v>-12</v>
      </c>
      <c r="H34" s="2">
        <v>-10.5</v>
      </c>
      <c r="I34" s="2">
        <v>-2.1111111111111098</v>
      </c>
      <c r="J34" s="2">
        <v>-14</v>
      </c>
      <c r="K34" s="2">
        <v>-4.5</v>
      </c>
      <c r="L34" s="2">
        <v>2.125</v>
      </c>
      <c r="M34" s="2">
        <v>-13.0833333333333</v>
      </c>
      <c r="N34" s="2">
        <v>5.5</v>
      </c>
      <c r="O34" s="2">
        <v>0</v>
      </c>
      <c r="P34" s="2">
        <v>-4.5</v>
      </c>
      <c r="Q34" s="2">
        <v>0</v>
      </c>
      <c r="R34" s="2">
        <v>-8.75</v>
      </c>
      <c r="S34" s="2">
        <v>3.5</v>
      </c>
      <c r="T34" s="2">
        <v>-3.5</v>
      </c>
      <c r="U34" s="2">
        <v>4.8333333333333304</v>
      </c>
      <c r="V34" s="2">
        <v>14.0833333333333</v>
      </c>
      <c r="W34" s="2">
        <v>-4</v>
      </c>
      <c r="X34" s="2">
        <v>5.8333333333333304</v>
      </c>
      <c r="Y34" s="2">
        <v>24</v>
      </c>
      <c r="Z34" s="2">
        <v>3.4722222222222203E-2</v>
      </c>
      <c r="AA34" s="2">
        <v>0</v>
      </c>
      <c r="AB34" s="2"/>
    </row>
    <row r="35" spans="2:28">
      <c r="C35" s="2">
        <v>-18.5</v>
      </c>
      <c r="D35" s="2">
        <v>-12</v>
      </c>
      <c r="E35" s="2">
        <v>-6</v>
      </c>
      <c r="F35" s="2">
        <v>2.6666666666666701</v>
      </c>
      <c r="G35" s="2">
        <v>-9.0833333333333304</v>
      </c>
      <c r="H35" s="2">
        <v>1</v>
      </c>
      <c r="I35" s="2">
        <v>12.8888888888889</v>
      </c>
      <c r="J35" s="2">
        <v>-5</v>
      </c>
      <c r="K35" s="2">
        <v>1.5</v>
      </c>
      <c r="L35" s="2">
        <v>4.625</v>
      </c>
      <c r="M35" s="2">
        <v>5.3333333333333304</v>
      </c>
      <c r="N35" s="2">
        <v>5.5</v>
      </c>
      <c r="O35" s="2">
        <v>-3.75</v>
      </c>
      <c r="P35" s="2">
        <v>1.5</v>
      </c>
      <c r="Q35" s="2">
        <v>-20.6666666666667</v>
      </c>
      <c r="R35" s="2">
        <v>16.75</v>
      </c>
      <c r="S35" s="2">
        <v>2</v>
      </c>
      <c r="T35" s="2">
        <v>-17.5</v>
      </c>
      <c r="U35" s="2">
        <v>-9</v>
      </c>
      <c r="V35" s="2">
        <v>-9.5</v>
      </c>
      <c r="W35" s="2">
        <v>-0.5</v>
      </c>
      <c r="X35" s="2">
        <v>-0.25</v>
      </c>
      <c r="Y35" s="2">
        <v>17.5</v>
      </c>
      <c r="Z35" s="2">
        <v>0</v>
      </c>
      <c r="AA35" s="2">
        <v>1.01851851851852E-2</v>
      </c>
      <c r="AB35" s="2"/>
    </row>
    <row r="36" spans="2:28" s="12" customFormat="1">
      <c r="B36"/>
      <c r="C36" s="2">
        <v>-3.5</v>
      </c>
      <c r="D36" s="2">
        <v>-1</v>
      </c>
      <c r="E36" s="2">
        <v>5.5</v>
      </c>
      <c r="F36" s="2">
        <v>-10.9166666666667</v>
      </c>
      <c r="G36" s="2">
        <v>-4</v>
      </c>
      <c r="H36" s="2">
        <v>-16</v>
      </c>
      <c r="I36" s="2">
        <v>13.8888888888889</v>
      </c>
      <c r="J36" s="2">
        <v>-0.5</v>
      </c>
      <c r="K36" s="2">
        <v>0</v>
      </c>
      <c r="L36" s="2">
        <v>-20.875</v>
      </c>
      <c r="M36" s="2">
        <v>0</v>
      </c>
      <c r="N36" s="2">
        <v>0</v>
      </c>
      <c r="O36" s="2">
        <v>-5.1666666666666696</v>
      </c>
      <c r="P36" s="2">
        <v>0</v>
      </c>
      <c r="Q36" s="2">
        <v>8.5833333333333304</v>
      </c>
      <c r="R36" s="2">
        <v>-5.25</v>
      </c>
      <c r="S36" s="2">
        <v>5</v>
      </c>
      <c r="T36" s="2">
        <v>-5</v>
      </c>
      <c r="U36" s="2">
        <v>3.4166666666666701</v>
      </c>
      <c r="V36" s="2">
        <v>-15.5833333333333</v>
      </c>
      <c r="W36" s="2">
        <v>-6</v>
      </c>
      <c r="X36" s="2">
        <v>-8.3333333333332996E-2</v>
      </c>
      <c r="Y36" s="2">
        <v>11.5</v>
      </c>
      <c r="Z36" s="2">
        <v>0</v>
      </c>
      <c r="AA36" s="2">
        <v>-7.7314814814814795E-2</v>
      </c>
      <c r="AB36" s="11"/>
    </row>
    <row r="37" spans="2:28">
      <c r="C37" s="11">
        <v>-2</v>
      </c>
      <c r="D37" s="11">
        <v>-0.5</v>
      </c>
      <c r="E37" s="11">
        <v>-2.5</v>
      </c>
      <c r="F37" s="11">
        <v>2.5833333333333299</v>
      </c>
      <c r="G37" s="11">
        <v>0</v>
      </c>
      <c r="H37" s="11">
        <v>-0.5</v>
      </c>
      <c r="I37" s="11">
        <v>13.8888888888889</v>
      </c>
      <c r="J37" s="11">
        <v>-2</v>
      </c>
      <c r="K37" s="11">
        <v>4.5</v>
      </c>
      <c r="L37" s="11">
        <v>5.125</v>
      </c>
      <c r="M37" s="11">
        <v>-1.8333333333333299</v>
      </c>
      <c r="N37" s="11">
        <v>0</v>
      </c>
      <c r="O37" s="11">
        <v>13.1666666666667</v>
      </c>
      <c r="P37" s="11">
        <v>4.5</v>
      </c>
      <c r="Q37" s="11">
        <v>-9.8333333333333304</v>
      </c>
      <c r="R37" s="11">
        <v>16.9166666666667</v>
      </c>
      <c r="S37" s="11">
        <v>4.5</v>
      </c>
      <c r="T37" s="11">
        <v>-2.5</v>
      </c>
      <c r="U37" s="11">
        <v>-9.6666666666666696</v>
      </c>
      <c r="V37" s="11">
        <v>11.4166666666667</v>
      </c>
      <c r="W37" s="11">
        <v>-10</v>
      </c>
      <c r="X37" s="11">
        <v>0.33333333333333398</v>
      </c>
      <c r="Y37" s="11">
        <v>12.5</v>
      </c>
      <c r="Z37" s="11">
        <v>-4.6296296296296301E-2</v>
      </c>
      <c r="AA37" s="11">
        <v>-2.3148148148148199E-2</v>
      </c>
      <c r="AB37" s="2"/>
    </row>
    <row r="38" spans="2:28">
      <c r="B38" s="12"/>
      <c r="C38" s="2">
        <v>-7</v>
      </c>
      <c r="D38" s="2">
        <v>-26</v>
      </c>
      <c r="E38" s="2">
        <v>-11.5</v>
      </c>
      <c r="F38" s="2"/>
      <c r="G38" s="2">
        <v>-18.0833333333333</v>
      </c>
      <c r="H38" s="2">
        <v>-21.5</v>
      </c>
      <c r="I38" s="2"/>
      <c r="J38" s="2">
        <v>-8</v>
      </c>
      <c r="K38" s="2">
        <v>0</v>
      </c>
      <c r="L38" s="2"/>
      <c r="M38" s="2">
        <v>-7.1666666666666696</v>
      </c>
      <c r="N38" s="2">
        <v>-1.5</v>
      </c>
      <c r="O38" s="2">
        <v>-15.9166666666667</v>
      </c>
      <c r="P38" s="2">
        <v>0</v>
      </c>
      <c r="Q38" s="2">
        <v>0</v>
      </c>
      <c r="R38" s="2">
        <v>-6.3333333333333304</v>
      </c>
      <c r="S38" s="2">
        <v>-8</v>
      </c>
      <c r="T38" s="2">
        <v>12</v>
      </c>
      <c r="U38" s="2">
        <v>-24</v>
      </c>
      <c r="V38" s="2">
        <v>-11</v>
      </c>
      <c r="W38" s="2">
        <v>-1</v>
      </c>
      <c r="X38" s="2"/>
      <c r="Y38" s="2"/>
      <c r="Z38" s="2"/>
      <c r="AA38" s="2"/>
      <c r="AB38" s="2"/>
    </row>
    <row r="39" spans="2:28">
      <c r="C39" s="2">
        <v>-15</v>
      </c>
      <c r="D39" s="2">
        <v>-20.5</v>
      </c>
      <c r="E39" s="2">
        <v>2.5</v>
      </c>
      <c r="F39" s="2"/>
      <c r="G39" s="2">
        <v>-17.5833333333333</v>
      </c>
      <c r="H39" s="2">
        <v>-12.5</v>
      </c>
      <c r="I39" s="2"/>
      <c r="J39" s="2">
        <v>-2.5</v>
      </c>
      <c r="K39" s="2">
        <v>0</v>
      </c>
      <c r="L39" s="2"/>
      <c r="M39" s="2">
        <v>-7.4166666666666696</v>
      </c>
      <c r="N39" s="2">
        <v>-8</v>
      </c>
      <c r="O39" s="2">
        <v>-6</v>
      </c>
      <c r="P39" s="2">
        <v>0</v>
      </c>
      <c r="Q39" s="2">
        <v>0.33333333333333398</v>
      </c>
      <c r="R39" s="2">
        <v>8.5</v>
      </c>
      <c r="S39" s="2">
        <v>-13.5</v>
      </c>
      <c r="T39" s="2">
        <v>17.5</v>
      </c>
      <c r="U39" s="2">
        <v>-11.1666666666667</v>
      </c>
      <c r="V39" s="2">
        <v>0</v>
      </c>
      <c r="W39" s="2">
        <v>0</v>
      </c>
      <c r="X39" s="2"/>
      <c r="Y39" s="2"/>
      <c r="Z39" s="2"/>
      <c r="AA39" s="2"/>
      <c r="AB39" s="2"/>
    </row>
    <row r="40" spans="2:28">
      <c r="C40" s="2">
        <v>5</v>
      </c>
      <c r="D40" s="2">
        <v>-1.5</v>
      </c>
      <c r="E40" s="2">
        <v>1.5</v>
      </c>
      <c r="F40" s="2"/>
      <c r="G40" s="2">
        <v>-12.5833333333333</v>
      </c>
      <c r="H40" s="2">
        <v>-7</v>
      </c>
      <c r="I40" s="2"/>
      <c r="J40" s="2">
        <v>-1.5</v>
      </c>
      <c r="K40" s="2">
        <v>10</v>
      </c>
      <c r="L40" s="2"/>
      <c r="M40" s="2">
        <v>-22.25</v>
      </c>
      <c r="N40" s="2">
        <v>9</v>
      </c>
      <c r="O40" s="2">
        <v>8.25</v>
      </c>
      <c r="P40" s="2">
        <v>10</v>
      </c>
      <c r="Q40" s="2">
        <v>-7</v>
      </c>
      <c r="R40" s="2">
        <v>-10.75</v>
      </c>
      <c r="S40" s="2">
        <v>-18.5</v>
      </c>
      <c r="T40" s="2">
        <v>11.5</v>
      </c>
      <c r="U40" s="2">
        <v>-9.6666666666666696</v>
      </c>
      <c r="V40" s="2">
        <v>-11.5</v>
      </c>
      <c r="W40" s="2">
        <v>5.5</v>
      </c>
      <c r="X40" s="2"/>
      <c r="Y40" s="2"/>
      <c r="Z40" s="2"/>
      <c r="AA40" s="2"/>
      <c r="AB40" s="2"/>
    </row>
    <row r="41" spans="2:28">
      <c r="C41" s="2">
        <v>3.5</v>
      </c>
      <c r="D41" s="2">
        <v>-23.5</v>
      </c>
      <c r="E41" s="2">
        <v>-2</v>
      </c>
      <c r="F41" s="2"/>
      <c r="G41" s="2">
        <v>1.3333333333333299</v>
      </c>
      <c r="H41" s="2">
        <v>-22.5</v>
      </c>
      <c r="I41" s="2"/>
      <c r="J41" s="2">
        <v>0.5</v>
      </c>
      <c r="K41" s="2">
        <v>-3</v>
      </c>
      <c r="L41" s="2"/>
      <c r="M41" s="2">
        <v>-2.5</v>
      </c>
      <c r="N41" s="2">
        <v>15</v>
      </c>
      <c r="O41" s="2">
        <v>3.3333333333333299</v>
      </c>
      <c r="P41" s="2">
        <v>-3</v>
      </c>
      <c r="Q41" s="2">
        <v>-3.5833333333333299</v>
      </c>
      <c r="R41" s="2">
        <v>-2.4166666666666599</v>
      </c>
      <c r="S41" s="2">
        <v>-23.5</v>
      </c>
      <c r="T41" s="2">
        <v>21.5</v>
      </c>
      <c r="U41" s="2">
        <v>-12.0833333333333</v>
      </c>
      <c r="V41" s="2">
        <v>-6.8333333333333304</v>
      </c>
      <c r="W41" s="2">
        <v>2.5</v>
      </c>
      <c r="X41" s="2"/>
      <c r="Y41" s="2"/>
      <c r="Z41" s="2"/>
      <c r="AA41" s="2"/>
      <c r="AB41" s="2"/>
    </row>
    <row r="42" spans="2:28">
      <c r="C42" s="2">
        <v>-15.5</v>
      </c>
      <c r="D42" s="2">
        <v>-13</v>
      </c>
      <c r="E42" s="2">
        <v>-9.5</v>
      </c>
      <c r="F42" s="2"/>
      <c r="G42" s="2">
        <v>4.1666666666666696</v>
      </c>
      <c r="H42" s="2">
        <v>-16</v>
      </c>
      <c r="I42" s="2"/>
      <c r="J42" s="2">
        <v>-7</v>
      </c>
      <c r="K42" s="2">
        <v>-6.5</v>
      </c>
      <c r="L42" s="2"/>
      <c r="M42" s="2">
        <v>-8.6666666666666607</v>
      </c>
      <c r="N42" s="2">
        <v>-3</v>
      </c>
      <c r="O42" s="2">
        <v>-5.25</v>
      </c>
      <c r="P42" s="2">
        <v>-6.5</v>
      </c>
      <c r="Q42" s="2">
        <v>2.5833333333333299</v>
      </c>
      <c r="R42" s="2">
        <v>5.9166666666666599</v>
      </c>
      <c r="S42" s="2">
        <v>-5.5</v>
      </c>
      <c r="T42" s="2">
        <v>8.5</v>
      </c>
      <c r="U42" s="2">
        <v>-4.4166666666666696</v>
      </c>
      <c r="V42" s="2">
        <v>-4</v>
      </c>
      <c r="W42" s="2">
        <v>14.5</v>
      </c>
      <c r="X42" s="2"/>
      <c r="Y42" s="2"/>
      <c r="Z42" s="2"/>
      <c r="AA42" s="2"/>
      <c r="AB42" s="2"/>
    </row>
    <row r="43" spans="2:28">
      <c r="C43" s="2">
        <v>-2</v>
      </c>
      <c r="D43" s="2">
        <v>-11</v>
      </c>
      <c r="E43" s="2">
        <v>9.5</v>
      </c>
      <c r="F43" s="2"/>
      <c r="G43" s="2">
        <v>-5.0833333333333304</v>
      </c>
      <c r="H43" s="2">
        <v>8.5</v>
      </c>
      <c r="I43" s="2"/>
      <c r="J43" s="2">
        <v>-17</v>
      </c>
      <c r="K43" s="2">
        <v>-7</v>
      </c>
      <c r="L43" s="2"/>
      <c r="M43" s="2">
        <v>-14.9166666666667</v>
      </c>
      <c r="N43" s="2">
        <v>0</v>
      </c>
      <c r="O43" s="2">
        <v>-11.8333333333333</v>
      </c>
      <c r="P43" s="2">
        <v>-7</v>
      </c>
      <c r="Q43" s="2">
        <v>-10.25</v>
      </c>
      <c r="R43" s="2">
        <v>-11.75</v>
      </c>
      <c r="S43" s="2">
        <v>3.5</v>
      </c>
      <c r="T43" s="2">
        <v>1.5</v>
      </c>
      <c r="U43" s="2">
        <v>1.0833333333333299</v>
      </c>
      <c r="V43" s="2">
        <v>-15.8333333333333</v>
      </c>
      <c r="W43" s="2">
        <v>11.5</v>
      </c>
      <c r="X43" s="2"/>
      <c r="Y43" s="2"/>
      <c r="Z43" s="2"/>
      <c r="AA43" s="2"/>
      <c r="AB43" s="2"/>
    </row>
    <row r="44" spans="2:28">
      <c r="C44" s="2">
        <v>-3.5</v>
      </c>
      <c r="D44" s="2">
        <v>3.5</v>
      </c>
      <c r="E44" s="2">
        <v>-4.5</v>
      </c>
      <c r="F44" s="2"/>
      <c r="G44" s="2">
        <v>-12.75</v>
      </c>
      <c r="H44" s="2">
        <v>-1</v>
      </c>
      <c r="I44" s="2"/>
      <c r="J44" s="2">
        <v>4</v>
      </c>
      <c r="K44" s="2">
        <v>-5.5</v>
      </c>
      <c r="L44" s="2"/>
      <c r="M44" s="2">
        <v>-13.5833333333333</v>
      </c>
      <c r="N44" s="2">
        <v>7</v>
      </c>
      <c r="O44" s="2">
        <v>-9.4166666666666696</v>
      </c>
      <c r="P44" s="2">
        <v>-5.5</v>
      </c>
      <c r="Q44" s="2">
        <v>-6.5</v>
      </c>
      <c r="R44" s="2">
        <v>-9.6666666666666696</v>
      </c>
      <c r="S44" s="2">
        <v>2</v>
      </c>
      <c r="T44" s="2">
        <v>6.5</v>
      </c>
      <c r="U44" s="2">
        <v>0.33333333333333198</v>
      </c>
      <c r="V44" s="2">
        <v>-0.41666666666666802</v>
      </c>
      <c r="W44" s="2">
        <v>17.5</v>
      </c>
      <c r="X44" s="2"/>
      <c r="Y44" s="2"/>
      <c r="Z44" s="2"/>
      <c r="AA44" s="2"/>
      <c r="AB44" s="2"/>
    </row>
    <row r="45" spans="2:28">
      <c r="C45" s="2">
        <v>12</v>
      </c>
      <c r="D45" s="2">
        <v>-22.5</v>
      </c>
      <c r="E45" s="2">
        <v>-0.5</v>
      </c>
      <c r="F45" s="2"/>
      <c r="G45" s="2">
        <v>-10.5</v>
      </c>
      <c r="H45" s="2">
        <v>-9</v>
      </c>
      <c r="I45" s="2"/>
      <c r="J45" s="2">
        <v>13</v>
      </c>
      <c r="K45" s="2">
        <v>4.5</v>
      </c>
      <c r="L45" s="2"/>
      <c r="M45" s="2">
        <v>-21.6666666666667</v>
      </c>
      <c r="N45" s="2">
        <v>12.5</v>
      </c>
      <c r="O45" s="2">
        <v>-7.8333333333333304</v>
      </c>
      <c r="P45" s="2">
        <v>4.5</v>
      </c>
      <c r="Q45" s="2">
        <v>-9.6666666666666607</v>
      </c>
      <c r="R45" s="2">
        <v>4.8333333333333304</v>
      </c>
      <c r="S45" s="2">
        <v>-19</v>
      </c>
      <c r="T45" s="2">
        <v>23</v>
      </c>
      <c r="U45" s="2">
        <v>-20</v>
      </c>
      <c r="V45" s="2">
        <v>-8.9166666666666696</v>
      </c>
      <c r="W45" s="2">
        <v>0</v>
      </c>
      <c r="X45" s="2"/>
      <c r="Y45" s="2"/>
      <c r="Z45" s="2"/>
      <c r="AA45" s="2"/>
      <c r="AB45" s="2"/>
    </row>
    <row r="46" spans="2:28">
      <c r="C46" s="2">
        <v>4</v>
      </c>
      <c r="D46" s="2">
        <v>-6.5</v>
      </c>
      <c r="E46" s="2">
        <v>-7</v>
      </c>
      <c r="F46" s="2"/>
      <c r="G46" s="2">
        <v>-16.8333333333333</v>
      </c>
      <c r="H46" s="2">
        <v>-8.5</v>
      </c>
      <c r="I46" s="2"/>
      <c r="J46" s="2">
        <v>-0.5</v>
      </c>
      <c r="K46" s="2">
        <v>2.5</v>
      </c>
      <c r="L46" s="2"/>
      <c r="M46" s="2">
        <v>-2.6666666666666701</v>
      </c>
      <c r="N46" s="2">
        <v>0</v>
      </c>
      <c r="O46" s="2">
        <v>10.3333333333333</v>
      </c>
      <c r="P46" s="2">
        <v>2.5</v>
      </c>
      <c r="Q46" s="2">
        <v>-3.8333333333333299</v>
      </c>
      <c r="R46" s="2">
        <v>-2.4166666666666701</v>
      </c>
      <c r="S46" s="2">
        <v>-11.5</v>
      </c>
      <c r="T46" s="2">
        <v>6.5</v>
      </c>
      <c r="U46" s="2">
        <v>-7</v>
      </c>
      <c r="V46" s="2">
        <v>-13.1666666666667</v>
      </c>
      <c r="W46" s="2">
        <v>9</v>
      </c>
      <c r="X46" s="2"/>
      <c r="Y46" s="2"/>
      <c r="Z46" s="2"/>
      <c r="AA46" s="2"/>
      <c r="AB46" s="2"/>
    </row>
    <row r="47" spans="2:28">
      <c r="C47" s="2">
        <v>8.5</v>
      </c>
      <c r="D47" s="2">
        <v>-4</v>
      </c>
      <c r="E47" s="2">
        <v>5.5</v>
      </c>
      <c r="F47" s="2"/>
      <c r="G47" s="2">
        <v>-28.8333333333333</v>
      </c>
      <c r="H47" s="2">
        <v>-3.5</v>
      </c>
      <c r="I47" s="2"/>
      <c r="J47" s="2">
        <v>8</v>
      </c>
      <c r="K47" s="2">
        <v>3.5</v>
      </c>
      <c r="L47" s="2"/>
      <c r="M47" s="2">
        <v>-6.0833333333333304</v>
      </c>
      <c r="N47" s="2">
        <v>6.5</v>
      </c>
      <c r="O47" s="2">
        <v>17.0833333333333</v>
      </c>
      <c r="P47" s="2">
        <v>3.5</v>
      </c>
      <c r="Q47" s="2">
        <v>-4.4166666666666696</v>
      </c>
      <c r="R47" s="2">
        <v>-10.8333333333333</v>
      </c>
      <c r="S47" s="2">
        <v>-2.5</v>
      </c>
      <c r="T47" s="2">
        <v>8.5</v>
      </c>
      <c r="U47" s="2">
        <v>4</v>
      </c>
      <c r="V47" s="2">
        <v>1.6666666666666701</v>
      </c>
      <c r="W47" s="2">
        <v>13</v>
      </c>
      <c r="X47" s="2"/>
      <c r="Y47" s="2"/>
      <c r="Z47" s="2"/>
      <c r="AA47" s="2"/>
      <c r="AB47" s="2"/>
    </row>
    <row r="48" spans="2:28">
      <c r="C48" s="2">
        <v>-0.5</v>
      </c>
      <c r="D48" s="2">
        <v>-7</v>
      </c>
      <c r="E48" s="2">
        <v>-8</v>
      </c>
      <c r="F48" s="2"/>
      <c r="G48" s="2">
        <v>5.9166666666666696</v>
      </c>
      <c r="H48" s="2">
        <v>0.5</v>
      </c>
      <c r="I48" s="2"/>
      <c r="J48" s="2">
        <v>-19</v>
      </c>
      <c r="K48" s="2">
        <v>-8</v>
      </c>
      <c r="L48" s="2"/>
      <c r="M48" s="2">
        <v>-10.9166666666667</v>
      </c>
      <c r="N48" s="2">
        <v>-3.5</v>
      </c>
      <c r="O48" s="2">
        <v>-18.6666666666667</v>
      </c>
      <c r="P48" s="2">
        <v>-8</v>
      </c>
      <c r="Q48" s="2">
        <v>-3.5833333333333299</v>
      </c>
      <c r="R48" s="2">
        <v>14.3333333333333</v>
      </c>
      <c r="S48" s="2">
        <v>6</v>
      </c>
      <c r="T48" s="2">
        <v>3</v>
      </c>
      <c r="U48" s="2">
        <v>2.3333333333333299</v>
      </c>
      <c r="V48" s="2">
        <v>15.75</v>
      </c>
      <c r="W48" s="2">
        <v>8.5</v>
      </c>
      <c r="X48" s="2"/>
      <c r="Y48" s="2"/>
      <c r="Z48" s="2"/>
      <c r="AA48" s="2"/>
      <c r="AB48" s="2"/>
    </row>
    <row r="49" spans="3:28">
      <c r="C49" s="2">
        <v>5</v>
      </c>
      <c r="D49" s="2">
        <v>2</v>
      </c>
      <c r="E49" s="2">
        <v>12</v>
      </c>
      <c r="F49" s="2"/>
      <c r="G49" s="2">
        <v>-19.5</v>
      </c>
      <c r="H49" s="2">
        <v>-2.5</v>
      </c>
      <c r="I49" s="2"/>
      <c r="J49" s="2">
        <v>5</v>
      </c>
      <c r="K49" s="2">
        <v>-1.5</v>
      </c>
      <c r="L49" s="2"/>
      <c r="M49" s="2">
        <v>-13</v>
      </c>
      <c r="N49" s="2">
        <v>13</v>
      </c>
      <c r="O49" s="2">
        <v>-3.0833333333333299</v>
      </c>
      <c r="P49" s="2">
        <v>-1.5</v>
      </c>
      <c r="Q49" s="2">
        <v>0</v>
      </c>
      <c r="R49" s="2">
        <v>0</v>
      </c>
      <c r="S49" s="2">
        <v>-3</v>
      </c>
      <c r="T49" s="2">
        <v>-1.5</v>
      </c>
      <c r="U49" s="2">
        <v>-10.0833333333333</v>
      </c>
      <c r="V49" s="2">
        <v>10.75</v>
      </c>
      <c r="W49" s="2">
        <v>0</v>
      </c>
      <c r="X49" s="2"/>
      <c r="Y49" s="2"/>
      <c r="Z49" s="2"/>
      <c r="AA49" s="2"/>
      <c r="AB49" s="2"/>
    </row>
    <row r="50" spans="3:28">
      <c r="C50" s="2">
        <v>19</v>
      </c>
      <c r="D50" s="2">
        <v>-4</v>
      </c>
      <c r="E50" s="2">
        <v>-2</v>
      </c>
      <c r="F50" s="2"/>
      <c r="G50" s="2">
        <v>1</v>
      </c>
      <c r="H50" s="2">
        <v>17.5</v>
      </c>
      <c r="I50" s="2"/>
      <c r="J50" s="2">
        <v>1.5</v>
      </c>
      <c r="K50" s="2">
        <v>0</v>
      </c>
      <c r="L50" s="2"/>
      <c r="M50" s="2">
        <v>-6.0833333333333304</v>
      </c>
      <c r="N50" s="2">
        <v>3</v>
      </c>
      <c r="O50" s="2">
        <v>0</v>
      </c>
      <c r="P50" s="2">
        <v>0</v>
      </c>
      <c r="Q50" s="2">
        <v>1.5833333333333299</v>
      </c>
      <c r="R50" s="2">
        <v>0</v>
      </c>
      <c r="S50" s="2">
        <v>10</v>
      </c>
      <c r="T50" s="2">
        <v>19</v>
      </c>
      <c r="U50" s="2">
        <v>0</v>
      </c>
      <c r="V50" s="2">
        <v>0</v>
      </c>
      <c r="W50" s="2">
        <v>1</v>
      </c>
      <c r="X50" s="2"/>
      <c r="Y50" s="2"/>
      <c r="Z50" s="2"/>
      <c r="AA50" s="2"/>
      <c r="AB50" s="2"/>
    </row>
    <row r="51" spans="3:28">
      <c r="C51" s="2">
        <v>-5.5</v>
      </c>
      <c r="D51" s="2">
        <v>-18.5</v>
      </c>
      <c r="E51" s="2">
        <v>15</v>
      </c>
      <c r="F51" s="2"/>
      <c r="G51" s="2">
        <v>-3.8333333333333299</v>
      </c>
      <c r="H51" s="2">
        <v>5</v>
      </c>
      <c r="I51" s="2"/>
      <c r="J51" s="2">
        <v>3</v>
      </c>
      <c r="K51" s="2">
        <v>-4</v>
      </c>
      <c r="L51" s="2"/>
      <c r="M51" s="2">
        <v>0</v>
      </c>
      <c r="N51" s="2">
        <v>0</v>
      </c>
      <c r="O51" s="2">
        <v>-2.5833333333333299</v>
      </c>
      <c r="P51" s="2">
        <v>-4</v>
      </c>
      <c r="Q51" s="2">
        <v>-1.5</v>
      </c>
      <c r="R51" s="2">
        <v>1.4166666666666701</v>
      </c>
      <c r="S51" s="2">
        <v>13.5</v>
      </c>
      <c r="T51" s="2">
        <v>11.5</v>
      </c>
      <c r="U51" s="2">
        <v>-6.25</v>
      </c>
      <c r="V51" s="2">
        <v>0</v>
      </c>
      <c r="W51" s="2">
        <v>8</v>
      </c>
      <c r="X51" s="2"/>
      <c r="Y51" s="2"/>
      <c r="Z51" s="2"/>
      <c r="AA51" s="2"/>
      <c r="AB51" s="2"/>
    </row>
    <row r="52" spans="3:28">
      <c r="C52" s="2">
        <v>-10</v>
      </c>
      <c r="D52" s="2">
        <v>2</v>
      </c>
      <c r="E52" s="2">
        <v>-19</v>
      </c>
      <c r="F52" s="2"/>
      <c r="G52" s="2">
        <v>0</v>
      </c>
      <c r="H52" s="2">
        <v>7.5</v>
      </c>
      <c r="I52" s="2"/>
      <c r="J52" s="2">
        <v>15</v>
      </c>
      <c r="K52" s="2">
        <v>5</v>
      </c>
      <c r="L52" s="2"/>
      <c r="M52" s="2">
        <v>3.5</v>
      </c>
      <c r="N52" s="2">
        <v>0</v>
      </c>
      <c r="O52" s="2">
        <v>-2.9166666666666701</v>
      </c>
      <c r="P52" s="2">
        <v>5</v>
      </c>
      <c r="Q52" s="2">
        <v>8.3333333333333304</v>
      </c>
      <c r="R52" s="2">
        <v>0</v>
      </c>
      <c r="S52" s="2">
        <v>-7.5</v>
      </c>
      <c r="T52" s="2">
        <v>14.5</v>
      </c>
      <c r="U52" s="2">
        <v>0</v>
      </c>
      <c r="V52" s="2">
        <v>-7.25</v>
      </c>
      <c r="W52" s="2">
        <v>17.5</v>
      </c>
      <c r="X52" s="2"/>
      <c r="Y52" s="2"/>
      <c r="Z52" s="2"/>
      <c r="AA52" s="2"/>
      <c r="AB52" s="2"/>
    </row>
    <row r="53" spans="3:28">
      <c r="C53" s="2">
        <v>-5</v>
      </c>
      <c r="D53" s="2">
        <v>-1</v>
      </c>
      <c r="E53" s="2">
        <v>6.5</v>
      </c>
      <c r="F53" s="2"/>
      <c r="G53" s="2">
        <v>-10.4166666666667</v>
      </c>
      <c r="H53" s="2">
        <v>-12</v>
      </c>
      <c r="I53" s="2"/>
      <c r="J53" s="2">
        <v>8</v>
      </c>
      <c r="K53" s="2">
        <v>-7</v>
      </c>
      <c r="L53" s="2"/>
      <c r="M53" s="2">
        <v>-6.0833333333333304</v>
      </c>
      <c r="N53" s="2">
        <v>0</v>
      </c>
      <c r="O53" s="2">
        <v>0</v>
      </c>
      <c r="P53" s="2">
        <v>-7</v>
      </c>
      <c r="Q53" s="2">
        <v>0</v>
      </c>
      <c r="R53" s="2">
        <v>12.4166666666667</v>
      </c>
      <c r="S53" s="2">
        <v>2</v>
      </c>
      <c r="T53" s="2">
        <v>21.5</v>
      </c>
      <c r="U53" s="2">
        <v>8.1666666666666696</v>
      </c>
      <c r="V53" s="2">
        <v>20.3333333333333</v>
      </c>
      <c r="W53" s="2">
        <v>4</v>
      </c>
      <c r="X53" s="2"/>
      <c r="Y53" s="2"/>
      <c r="Z53" s="2"/>
      <c r="AA53" s="2"/>
      <c r="AB53" s="2"/>
    </row>
    <row r="54" spans="3:28">
      <c r="C54" s="2">
        <v>0</v>
      </c>
      <c r="D54" s="2">
        <v>-10</v>
      </c>
      <c r="E54" s="2">
        <v>10</v>
      </c>
      <c r="F54" s="2"/>
      <c r="G54" s="2">
        <v>0</v>
      </c>
      <c r="H54" s="2">
        <v>0</v>
      </c>
      <c r="I54" s="2"/>
      <c r="J54" s="2">
        <v>-9.5</v>
      </c>
      <c r="K54" s="2">
        <v>2.5</v>
      </c>
      <c r="L54" s="2"/>
      <c r="M54" s="2">
        <v>0.33333333333333398</v>
      </c>
      <c r="N54" s="2">
        <v>0</v>
      </c>
      <c r="O54" s="2">
        <v>5.9166666666666696</v>
      </c>
      <c r="P54" s="2">
        <v>2.5</v>
      </c>
      <c r="Q54" s="2">
        <v>-3.5</v>
      </c>
      <c r="R54" s="2">
        <v>-13.25</v>
      </c>
      <c r="S54" s="2">
        <v>1</v>
      </c>
      <c r="T54" s="2">
        <v>3.5</v>
      </c>
      <c r="U54" s="2">
        <v>5.3333333333333304</v>
      </c>
      <c r="V54" s="2">
        <v>-14.75</v>
      </c>
      <c r="W54" s="2">
        <v>10</v>
      </c>
      <c r="X54" s="2"/>
      <c r="Y54" s="2"/>
      <c r="Z54" s="2"/>
      <c r="AA54" s="2"/>
    </row>
    <row r="55" spans="3:28">
      <c r="C55" s="2">
        <v>0.5</v>
      </c>
      <c r="D55" s="2">
        <v>-10.5</v>
      </c>
      <c r="E55" s="2">
        <v>-7.5</v>
      </c>
      <c r="F55" s="2"/>
      <c r="G55" s="2">
        <v>-0.33333333333333398</v>
      </c>
      <c r="H55" s="2">
        <v>8</v>
      </c>
      <c r="I55" s="2"/>
      <c r="J55" s="2">
        <v>-1.5</v>
      </c>
      <c r="K55" s="2">
        <v>-15</v>
      </c>
      <c r="L55" s="2"/>
      <c r="M55" s="2">
        <v>-3.5833333333333299</v>
      </c>
      <c r="N55" s="2">
        <v>0</v>
      </c>
      <c r="O55" s="2">
        <v>-15.3333333333333</v>
      </c>
      <c r="P55" s="2">
        <v>-15</v>
      </c>
      <c r="Q55" s="2">
        <v>-10.8333333333333</v>
      </c>
      <c r="R55" s="2">
        <v>2.9166666666666701</v>
      </c>
      <c r="S55" s="2">
        <v>18.5</v>
      </c>
      <c r="T55">
        <v>10</v>
      </c>
      <c r="U55">
        <v>-2.75</v>
      </c>
      <c r="V55">
        <v>-5.25</v>
      </c>
      <c r="W55">
        <v>12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01253-043A-4F69-B829-CB7738208AE6}">
  <dimension ref="A1:J57"/>
  <sheetViews>
    <sheetView zoomScaleNormal="100" workbookViewId="0">
      <selection activeCell="I1" sqref="I1"/>
    </sheetView>
  </sheetViews>
  <sheetFormatPr defaultColWidth="8.85546875" defaultRowHeight="15"/>
  <cols>
    <col min="1" max="1" width="8.85546875" style="14"/>
    <col min="2" max="2" width="12.28515625" style="14" bestFit="1" customWidth="1"/>
    <col min="3" max="8" width="14.28515625" style="14" customWidth="1"/>
    <col min="9" max="16384" width="8.85546875" style="14"/>
  </cols>
  <sheetData>
    <row r="1" spans="1:10" ht="17.25">
      <c r="A1" s="1" t="s">
        <v>72</v>
      </c>
      <c r="B1" s="1" t="s">
        <v>39</v>
      </c>
      <c r="C1" s="17" t="s">
        <v>75</v>
      </c>
      <c r="D1" s="18"/>
      <c r="E1" s="17" t="s">
        <v>75</v>
      </c>
      <c r="F1" s="18"/>
      <c r="G1" s="17" t="s">
        <v>59</v>
      </c>
      <c r="H1" s="17"/>
    </row>
    <row r="2" spans="1:10">
      <c r="B2" s="1" t="s">
        <v>10</v>
      </c>
      <c r="C2" s="16" t="s">
        <v>11</v>
      </c>
      <c r="D2" s="16"/>
      <c r="E2" s="16" t="s">
        <v>12</v>
      </c>
      <c r="F2" s="16"/>
      <c r="G2" s="16" t="s">
        <v>12</v>
      </c>
      <c r="H2" s="16"/>
    </row>
    <row r="3" spans="1:10">
      <c r="B3" s="1" t="s">
        <v>6</v>
      </c>
      <c r="C3" s="7" t="s">
        <v>41</v>
      </c>
      <c r="D3" s="7" t="s">
        <v>42</v>
      </c>
      <c r="E3" s="7" t="s">
        <v>41</v>
      </c>
      <c r="F3" s="7" t="s">
        <v>42</v>
      </c>
      <c r="G3" s="7" t="s">
        <v>41</v>
      </c>
      <c r="H3" s="7" t="s">
        <v>42</v>
      </c>
      <c r="J3" s="7"/>
    </row>
    <row r="4" spans="1:10">
      <c r="B4" s="1" t="s">
        <v>46</v>
      </c>
      <c r="C4" s="8">
        <v>0.51378999999999997</v>
      </c>
      <c r="D4" s="8">
        <v>0.85535899999999998</v>
      </c>
      <c r="E4" s="8">
        <v>0.64761299999999999</v>
      </c>
      <c r="F4" s="8">
        <v>0.79639400000000005</v>
      </c>
      <c r="G4" s="8">
        <v>0.60968299999999997</v>
      </c>
      <c r="H4" s="8">
        <v>0.58290500000000001</v>
      </c>
    </row>
    <row r="5" spans="1:10">
      <c r="C5" s="8">
        <v>0.81782999999999995</v>
      </c>
      <c r="D5" s="8">
        <v>0.41175299999999998</v>
      </c>
      <c r="E5" s="8">
        <v>0.57716199999999995</v>
      </c>
      <c r="F5" s="8">
        <v>0.64487499999999998</v>
      </c>
      <c r="G5" s="8">
        <v>0.54370600000000002</v>
      </c>
      <c r="H5" s="8">
        <v>0.32140200000000002</v>
      </c>
    </row>
    <row r="6" spans="1:10">
      <c r="C6" s="8">
        <v>0.82904800000000001</v>
      </c>
      <c r="D6" s="8">
        <v>0.53095199999999998</v>
      </c>
      <c r="E6" s="8">
        <v>0.63619400000000004</v>
      </c>
      <c r="F6" s="8">
        <v>0.60387299999999999</v>
      </c>
      <c r="G6" s="8">
        <v>0.43712899999999999</v>
      </c>
      <c r="H6" s="8">
        <v>0.16494200000000001</v>
      </c>
    </row>
    <row r="7" spans="1:10">
      <c r="C7" s="8">
        <v>0.70450800000000002</v>
      </c>
      <c r="D7" s="8">
        <v>0.53582600000000002</v>
      </c>
      <c r="E7" s="8">
        <v>0.66891500000000004</v>
      </c>
      <c r="F7" s="8">
        <v>0.89155300000000004</v>
      </c>
      <c r="G7" s="8">
        <v>0.65208699999999997</v>
      </c>
      <c r="H7" s="8">
        <v>0.25923200000000002</v>
      </c>
    </row>
    <row r="8" spans="1:10">
      <c r="C8" s="8">
        <v>0.620367</v>
      </c>
      <c r="D8" s="8">
        <v>0.46757900000000002</v>
      </c>
      <c r="E8" s="8">
        <v>0.47459099999999999</v>
      </c>
      <c r="F8" s="8">
        <v>0.85368900000000003</v>
      </c>
      <c r="G8" s="8">
        <v>0.96667800000000004</v>
      </c>
      <c r="H8" s="8">
        <v>0.45415699999999998</v>
      </c>
    </row>
    <row r="9" spans="1:10">
      <c r="C9" s="8">
        <v>0.70918199999999998</v>
      </c>
      <c r="D9" s="8">
        <v>0.46030100000000002</v>
      </c>
      <c r="E9" s="8">
        <v>0.57208700000000001</v>
      </c>
      <c r="F9" s="8">
        <v>0.45408999999999999</v>
      </c>
      <c r="G9" s="8">
        <v>0.57315499999999997</v>
      </c>
      <c r="H9" s="8">
        <v>0.27819700000000003</v>
      </c>
    </row>
    <row r="10" spans="1:10">
      <c r="C10" s="8">
        <v>0.54090099999999997</v>
      </c>
      <c r="D10" s="8">
        <v>0.80941600000000002</v>
      </c>
      <c r="E10" s="8">
        <v>0.90036700000000003</v>
      </c>
      <c r="F10" s="8">
        <v>0.69395700000000005</v>
      </c>
      <c r="G10" s="8">
        <v>0.84801300000000002</v>
      </c>
      <c r="H10" s="8">
        <v>0.47559299999999999</v>
      </c>
    </row>
    <row r="11" spans="1:10">
      <c r="C11" s="8">
        <v>0.91125199999999995</v>
      </c>
      <c r="D11" s="8">
        <v>0.57936600000000005</v>
      </c>
      <c r="E11" s="8">
        <v>0.674257</v>
      </c>
      <c r="F11" s="8">
        <v>0.76661100000000004</v>
      </c>
      <c r="G11" s="8">
        <v>0.86550899999999997</v>
      </c>
      <c r="H11" s="8">
        <v>0.85529200000000005</v>
      </c>
    </row>
    <row r="12" spans="1:10">
      <c r="C12" s="8">
        <v>0.73048400000000002</v>
      </c>
      <c r="D12" s="8">
        <v>0.71425700000000003</v>
      </c>
      <c r="E12" s="8">
        <v>0.52547600000000005</v>
      </c>
      <c r="F12" s="8">
        <v>0.60480800000000001</v>
      </c>
      <c r="G12" s="8">
        <v>0.95118499999999995</v>
      </c>
      <c r="H12" s="8">
        <v>0.24166899999999999</v>
      </c>
    </row>
    <row r="13" spans="1:10">
      <c r="C13" s="8">
        <v>0.85689499999999996</v>
      </c>
      <c r="D13" s="8">
        <v>0.56687799999999999</v>
      </c>
      <c r="E13" s="8">
        <v>0.74063400000000001</v>
      </c>
      <c r="F13" s="8">
        <v>0.72547600000000001</v>
      </c>
      <c r="G13" s="8">
        <v>0.88420699999999997</v>
      </c>
      <c r="H13" s="8">
        <v>0.924674</v>
      </c>
    </row>
    <row r="14" spans="1:10">
      <c r="C14" s="8">
        <v>0.75779600000000003</v>
      </c>
      <c r="D14" s="8">
        <v>0.52240399999999998</v>
      </c>
      <c r="E14" s="8">
        <v>0.63131899999999996</v>
      </c>
      <c r="F14" s="8">
        <v>0.44006699999999999</v>
      </c>
      <c r="G14" s="8">
        <v>0.72567599999999999</v>
      </c>
      <c r="H14" s="8">
        <v>0.78150200000000003</v>
      </c>
    </row>
    <row r="15" spans="1:10">
      <c r="C15" s="8">
        <v>0.87031700000000001</v>
      </c>
      <c r="D15" s="8">
        <v>0.26343899999999998</v>
      </c>
      <c r="E15" s="8">
        <v>0.57295499999999999</v>
      </c>
      <c r="F15" s="8">
        <v>0.71819699999999997</v>
      </c>
      <c r="G15" s="8">
        <v>0.82731200000000005</v>
      </c>
      <c r="H15" s="8">
        <v>0.779165</v>
      </c>
    </row>
    <row r="16" spans="1:10">
      <c r="C16" s="8">
        <v>0.82177</v>
      </c>
      <c r="D16" s="8">
        <v>0.74717900000000004</v>
      </c>
      <c r="E16" s="8">
        <v>0.68193700000000002</v>
      </c>
      <c r="F16" s="8">
        <v>0.58343900000000004</v>
      </c>
      <c r="G16" s="8">
        <v>0.75605999999999995</v>
      </c>
      <c r="H16" s="8">
        <v>0.77415699999999998</v>
      </c>
    </row>
    <row r="17" spans="3:8">
      <c r="C17" s="8">
        <v>0.77615999999999996</v>
      </c>
      <c r="D17" s="8">
        <v>0.74110200000000004</v>
      </c>
      <c r="E17" s="8">
        <v>0.64307199999999998</v>
      </c>
      <c r="F17" s="8">
        <v>0.63024999999999998</v>
      </c>
      <c r="G17" s="8">
        <v>0.73342200000000002</v>
      </c>
      <c r="H17" s="8">
        <v>0.38944899999999999</v>
      </c>
    </row>
    <row r="18" spans="3:8">
      <c r="C18" s="8">
        <v>0.71886499999999998</v>
      </c>
      <c r="D18" s="8">
        <v>0.61375599999999997</v>
      </c>
      <c r="E18" s="8">
        <v>0.72080100000000003</v>
      </c>
      <c r="F18" s="8">
        <v>0.72580999999999996</v>
      </c>
      <c r="G18" s="8">
        <v>0.89482499999999998</v>
      </c>
      <c r="H18" s="8">
        <v>0.30784600000000001</v>
      </c>
    </row>
    <row r="19" spans="3:8">
      <c r="C19" s="8">
        <v>0.69883099999999998</v>
      </c>
      <c r="D19" s="8">
        <v>0.30764599999999998</v>
      </c>
      <c r="E19" s="8">
        <v>0.70123500000000005</v>
      </c>
      <c r="F19" s="8">
        <v>0.55372299999999997</v>
      </c>
      <c r="G19" s="8">
        <v>0.45482499999999998</v>
      </c>
      <c r="H19" s="8">
        <v>0.512988</v>
      </c>
    </row>
    <row r="20" spans="3:8">
      <c r="C20" s="8">
        <v>0.32614399999999999</v>
      </c>
      <c r="D20" s="8">
        <v>0.59065100000000004</v>
      </c>
      <c r="E20" s="8">
        <v>0.83158600000000005</v>
      </c>
      <c r="F20" s="8">
        <v>0.54043399999999997</v>
      </c>
      <c r="G20" s="8">
        <v>0.79125199999999996</v>
      </c>
      <c r="H20" s="8">
        <v>0.60233700000000001</v>
      </c>
    </row>
    <row r="21" spans="3:8">
      <c r="C21" s="8">
        <v>0.48247099999999998</v>
      </c>
      <c r="D21" s="8">
        <v>0.70931599999999995</v>
      </c>
      <c r="E21" s="8">
        <v>0.73161900000000002</v>
      </c>
      <c r="F21" s="8">
        <v>0.816828</v>
      </c>
      <c r="G21" s="8">
        <v>0.48787999999999998</v>
      </c>
      <c r="H21" s="8">
        <v>0.15385599999999999</v>
      </c>
    </row>
    <row r="22" spans="3:8">
      <c r="C22" s="8">
        <v>0.41569299999999998</v>
      </c>
      <c r="D22" s="8">
        <v>0.454758</v>
      </c>
      <c r="E22" s="8">
        <v>0.644482</v>
      </c>
      <c r="F22" s="8">
        <v>0.73014999999999997</v>
      </c>
      <c r="G22" s="8">
        <v>0.93081800000000003</v>
      </c>
      <c r="H22" s="8">
        <v>0.50731199999999999</v>
      </c>
    </row>
    <row r="23" spans="3:8">
      <c r="C23" s="8">
        <v>0.54964900000000005</v>
      </c>
      <c r="D23" s="8">
        <v>0.516127</v>
      </c>
      <c r="E23" s="8">
        <v>0.42615399999999998</v>
      </c>
      <c r="F23" s="8">
        <v>0.32974999999999999</v>
      </c>
      <c r="G23" s="8">
        <v>0.69889800000000002</v>
      </c>
      <c r="H23" s="8">
        <v>0.42397299999999999</v>
      </c>
    </row>
    <row r="24" spans="3:8">
      <c r="C24" s="8">
        <v>0.440801</v>
      </c>
      <c r="D24" s="8">
        <v>0.371419</v>
      </c>
      <c r="E24" s="8">
        <v>0.50836099999999995</v>
      </c>
      <c r="F24" s="8">
        <v>0.53943200000000002</v>
      </c>
      <c r="G24" s="8">
        <v>0.37956600000000001</v>
      </c>
      <c r="H24" s="8">
        <v>0.65208699999999997</v>
      </c>
    </row>
    <row r="25" spans="3:8">
      <c r="C25" s="8">
        <v>0.43519200000000002</v>
      </c>
      <c r="D25" s="8">
        <v>0.39005000000000001</v>
      </c>
      <c r="E25" s="8">
        <v>0.51304300000000003</v>
      </c>
      <c r="F25" s="8">
        <v>0.63058400000000003</v>
      </c>
      <c r="G25" s="8">
        <v>0.93268799999999996</v>
      </c>
      <c r="H25" s="8">
        <v>0.60019999999999996</v>
      </c>
    </row>
    <row r="26" spans="3:8">
      <c r="C26" s="8">
        <v>0.25295499999999999</v>
      </c>
      <c r="D26" s="8">
        <v>0.385042</v>
      </c>
      <c r="E26" s="8">
        <v>0.80066899999999996</v>
      </c>
      <c r="F26" s="8">
        <v>0.65048399999999995</v>
      </c>
      <c r="G26" s="8">
        <v>0.89015</v>
      </c>
      <c r="H26" s="8">
        <v>0.760467</v>
      </c>
    </row>
    <row r="27" spans="3:8">
      <c r="C27" s="8">
        <v>0.61342200000000002</v>
      </c>
      <c r="D27" s="8">
        <v>0.43893199999999999</v>
      </c>
      <c r="E27" s="8">
        <v>0.47565200000000002</v>
      </c>
      <c r="F27" s="8">
        <v>0.60494199999999998</v>
      </c>
      <c r="G27" s="8">
        <v>0.72894800000000004</v>
      </c>
      <c r="H27" s="8">
        <v>0.69088499999999997</v>
      </c>
    </row>
    <row r="28" spans="3:8">
      <c r="C28" s="8">
        <v>0.47118500000000002</v>
      </c>
      <c r="D28" s="8">
        <v>0.34076800000000002</v>
      </c>
      <c r="E28" s="8">
        <v>0.80193999999999999</v>
      </c>
      <c r="F28" s="8">
        <v>0.67833100000000002</v>
      </c>
      <c r="G28" s="8">
        <v>0.85956600000000005</v>
      </c>
      <c r="H28" s="8">
        <v>0.46143600000000001</v>
      </c>
    </row>
    <row r="29" spans="3:8">
      <c r="C29" s="8">
        <v>0.305309</v>
      </c>
      <c r="D29" s="8">
        <v>0.33849699999999999</v>
      </c>
      <c r="E29" s="8">
        <v>0.85009999999999997</v>
      </c>
      <c r="F29" s="8">
        <v>0.59766300000000006</v>
      </c>
      <c r="G29" s="8">
        <v>0.71886499999999998</v>
      </c>
      <c r="H29" s="8">
        <v>0.38096799999999997</v>
      </c>
    </row>
    <row r="30" spans="3:8">
      <c r="C30" s="8">
        <v>0.33188600000000001</v>
      </c>
      <c r="D30" s="8">
        <v>0.30550899999999998</v>
      </c>
      <c r="E30" s="8">
        <v>0.74876299999999996</v>
      </c>
      <c r="F30" s="8">
        <v>0.67579299999999998</v>
      </c>
      <c r="G30" s="8">
        <v>0.56848100000000001</v>
      </c>
      <c r="H30" s="8">
        <v>0.15712899999999999</v>
      </c>
    </row>
    <row r="31" spans="3:8">
      <c r="C31" s="8">
        <v>0.29943199999999998</v>
      </c>
      <c r="D31" s="8">
        <v>0.37308799999999998</v>
      </c>
      <c r="E31" s="8">
        <v>0.61163900000000004</v>
      </c>
      <c r="F31" s="8">
        <v>0.58717900000000001</v>
      </c>
      <c r="G31" s="8">
        <v>0.83939900000000001</v>
      </c>
      <c r="H31" s="8">
        <v>0.28817500000000001</v>
      </c>
    </row>
    <row r="32" spans="3:8">
      <c r="C32" s="8">
        <v>0.46310499999999999</v>
      </c>
      <c r="D32" s="8">
        <v>0.38497500000000001</v>
      </c>
      <c r="E32" s="8">
        <v>0.82929799999999998</v>
      </c>
      <c r="F32" s="8">
        <v>0.64427400000000001</v>
      </c>
      <c r="G32" s="8">
        <v>0.85482499999999995</v>
      </c>
      <c r="H32" s="8">
        <v>0.44694499999999998</v>
      </c>
    </row>
    <row r="33" spans="3:8">
      <c r="C33" s="8">
        <v>0.37709500000000001</v>
      </c>
      <c r="D33" s="8">
        <v>0.30043399999999998</v>
      </c>
      <c r="E33" s="8">
        <v>0.28836099999999998</v>
      </c>
      <c r="F33" s="8">
        <v>0.70904800000000001</v>
      </c>
      <c r="G33" s="8">
        <v>0.71732899999999999</v>
      </c>
      <c r="H33" s="8">
        <v>0.16106799999999999</v>
      </c>
    </row>
    <row r="34" spans="3:8">
      <c r="C34" s="8">
        <v>0.62784099999999998</v>
      </c>
      <c r="D34" s="8">
        <v>0.54357299999999997</v>
      </c>
      <c r="E34" s="8">
        <v>0.87745799999999996</v>
      </c>
      <c r="F34" s="8">
        <v>0.54317199999999999</v>
      </c>
      <c r="G34" s="8">
        <v>0.72580999999999996</v>
      </c>
      <c r="H34" s="8">
        <v>0.81562599999999996</v>
      </c>
    </row>
    <row r="35" spans="3:8">
      <c r="C35" s="8">
        <v>0.36654399999999998</v>
      </c>
      <c r="D35" s="8">
        <v>0.31839699999999999</v>
      </c>
      <c r="E35" s="8">
        <v>0.52541800000000005</v>
      </c>
      <c r="F35" s="8">
        <v>0.70958299999999996</v>
      </c>
      <c r="G35" s="8">
        <v>0.72026699999999999</v>
      </c>
      <c r="H35" s="8">
        <v>0.82330499999999995</v>
      </c>
    </row>
    <row r="36" spans="3:8">
      <c r="C36" s="8">
        <v>0.36367300000000002</v>
      </c>
      <c r="D36" s="8">
        <v>0.29242099999999999</v>
      </c>
      <c r="E36" s="8">
        <v>0.37759199999999998</v>
      </c>
      <c r="F36" s="8">
        <v>0.77242100000000002</v>
      </c>
      <c r="G36" s="8">
        <v>0.560334</v>
      </c>
      <c r="H36" s="8">
        <v>0.53869800000000001</v>
      </c>
    </row>
    <row r="37" spans="3:8">
      <c r="C37" s="8">
        <v>0.40994999999999998</v>
      </c>
      <c r="D37" s="8">
        <v>0.29896499999999998</v>
      </c>
      <c r="E37" s="8">
        <v>0.85210699999999995</v>
      </c>
      <c r="F37" s="8">
        <v>0.35252099999999997</v>
      </c>
      <c r="G37" s="8">
        <v>0.46096799999999999</v>
      </c>
      <c r="H37" s="8">
        <v>0.84754600000000002</v>
      </c>
    </row>
    <row r="38" spans="3:8">
      <c r="C38" s="8">
        <v>0.450818</v>
      </c>
      <c r="D38" s="8">
        <v>0.30096800000000001</v>
      </c>
      <c r="E38" s="8">
        <v>0.39772600000000002</v>
      </c>
      <c r="F38" s="8">
        <v>0.26798</v>
      </c>
      <c r="G38" s="8">
        <v>0.81328900000000004</v>
      </c>
      <c r="H38" s="8">
        <v>0.170351</v>
      </c>
    </row>
    <row r="39" spans="3:8">
      <c r="C39" s="8">
        <v>0.41789599999999999</v>
      </c>
      <c r="D39" s="8">
        <v>0.522671</v>
      </c>
      <c r="E39" s="8">
        <v>0.36066799999999999</v>
      </c>
      <c r="F39" s="8">
        <v>0.242538</v>
      </c>
      <c r="G39" s="8">
        <v>0.89629400000000004</v>
      </c>
      <c r="H39" s="8">
        <v>0.528748</v>
      </c>
    </row>
    <row r="40" spans="3:8">
      <c r="C40" s="8">
        <v>0.73689499999999997</v>
      </c>
      <c r="D40" s="8">
        <v>0.30724499999999999</v>
      </c>
      <c r="E40" s="8">
        <v>0.57389000000000001</v>
      </c>
      <c r="F40" s="8">
        <v>0.49268800000000001</v>
      </c>
      <c r="G40" s="8">
        <v>0.629382</v>
      </c>
      <c r="H40" s="8">
        <v>0.77662799999999999</v>
      </c>
    </row>
    <row r="41" spans="3:8">
      <c r="C41" s="8">
        <v>0.46651100000000001</v>
      </c>
      <c r="D41" s="8">
        <v>0.287746</v>
      </c>
      <c r="E41" s="8">
        <v>0.15712899999999999</v>
      </c>
      <c r="F41" s="8">
        <v>0.34991699999999998</v>
      </c>
      <c r="G41" s="8">
        <v>0.85322200000000004</v>
      </c>
      <c r="H41" s="8">
        <v>0.65449100000000004</v>
      </c>
    </row>
    <row r="42" spans="3:8">
      <c r="C42" s="8">
        <v>0.58096800000000004</v>
      </c>
      <c r="D42" s="8">
        <v>0.41081800000000002</v>
      </c>
      <c r="E42" s="8">
        <v>0.38991700000000001</v>
      </c>
      <c r="F42" s="8">
        <v>0.223105</v>
      </c>
      <c r="G42" s="8">
        <v>0.67959899999999995</v>
      </c>
      <c r="H42" s="8">
        <v>0.68140199999999995</v>
      </c>
    </row>
    <row r="43" spans="3:8">
      <c r="C43" s="8">
        <v>0.60547600000000001</v>
      </c>
      <c r="D43" s="8">
        <v>0.33669399999999999</v>
      </c>
      <c r="E43" s="8">
        <v>0.30370599999999998</v>
      </c>
      <c r="F43" s="8">
        <v>0.38223699999999999</v>
      </c>
      <c r="G43" s="8">
        <v>0.68427400000000005</v>
      </c>
      <c r="H43" s="8">
        <v>0.28767900000000002</v>
      </c>
    </row>
    <row r="44" spans="3:8">
      <c r="C44" s="8">
        <v>0.468447</v>
      </c>
      <c r="D44" s="8">
        <v>0.27585999999999999</v>
      </c>
      <c r="E44" s="8">
        <v>0.51539199999999996</v>
      </c>
      <c r="F44" s="8">
        <v>0.39399000000000001</v>
      </c>
      <c r="G44" s="8">
        <v>0.66691199999999995</v>
      </c>
      <c r="H44" s="8">
        <v>0.93702799999999997</v>
      </c>
    </row>
    <row r="45" spans="3:8">
      <c r="C45" s="8">
        <v>0.53348899999999999</v>
      </c>
      <c r="D45" s="8">
        <v>0.31773000000000001</v>
      </c>
      <c r="E45" s="8">
        <v>0.286611</v>
      </c>
      <c r="F45" s="8">
        <v>8.5408999999999999E-2</v>
      </c>
      <c r="G45" s="8">
        <v>0.62624400000000002</v>
      </c>
      <c r="H45" s="8">
        <v>0.25068400000000002</v>
      </c>
    </row>
    <row r="46" spans="3:8">
      <c r="C46" s="8">
        <v>0.481603</v>
      </c>
      <c r="D46" s="8">
        <v>0.57969999999999999</v>
      </c>
      <c r="E46" s="8">
        <v>0.22924900000000001</v>
      </c>
      <c r="F46" s="8">
        <v>0.127412</v>
      </c>
      <c r="G46" s="8">
        <v>0.72934900000000003</v>
      </c>
      <c r="H46" s="8">
        <v>0.78651099999999996</v>
      </c>
    </row>
    <row r="47" spans="3:8">
      <c r="C47" s="8">
        <v>0.40888099999999999</v>
      </c>
      <c r="D47" s="8">
        <v>0.296427</v>
      </c>
      <c r="E47" s="8">
        <v>0.51572600000000002</v>
      </c>
      <c r="F47" s="8">
        <v>0.18176999999999999</v>
      </c>
      <c r="G47" s="8">
        <v>0.811886</v>
      </c>
      <c r="H47" s="8">
        <v>0.57362299999999999</v>
      </c>
    </row>
    <row r="48" spans="3:8">
      <c r="C48" s="8">
        <v>0.67766300000000002</v>
      </c>
      <c r="D48" s="8">
        <v>0.425568</v>
      </c>
      <c r="E48" s="8">
        <v>0.40093499999999999</v>
      </c>
      <c r="F48" s="8">
        <v>0.34063399999999999</v>
      </c>
      <c r="G48" s="8"/>
      <c r="H48" s="8"/>
    </row>
    <row r="49" spans="3:8">
      <c r="C49" s="8">
        <v>0.77656099999999995</v>
      </c>
      <c r="D49" s="8">
        <v>0.268648</v>
      </c>
      <c r="E49" s="8">
        <v>0.35980000000000001</v>
      </c>
      <c r="F49" s="8">
        <v>0.53402300000000003</v>
      </c>
      <c r="G49" s="8"/>
      <c r="H49" s="8"/>
    </row>
    <row r="50" spans="3:8">
      <c r="C50" s="8">
        <v>0.708982</v>
      </c>
      <c r="D50" s="8">
        <v>0.368614</v>
      </c>
      <c r="E50" s="8">
        <v>0.25202000000000002</v>
      </c>
      <c r="F50" s="8">
        <v>0.45268799999999998</v>
      </c>
      <c r="G50" s="8"/>
      <c r="H50" s="8"/>
    </row>
    <row r="51" spans="3:8">
      <c r="C51" s="8">
        <v>0.32280500000000001</v>
      </c>
      <c r="D51" s="8">
        <v>0.17008300000000001</v>
      </c>
      <c r="E51" s="8">
        <v>0.25362299999999999</v>
      </c>
      <c r="F51" s="8">
        <v>0.22437399999999999</v>
      </c>
      <c r="G51" s="8"/>
      <c r="H51" s="8"/>
    </row>
    <row r="52" spans="3:8">
      <c r="C52" s="8">
        <v>0.67171999999999998</v>
      </c>
      <c r="D52" s="8">
        <v>0.48707800000000001</v>
      </c>
      <c r="E52" s="8">
        <v>0.42878100000000002</v>
      </c>
      <c r="F52" s="8">
        <v>0.708314</v>
      </c>
      <c r="G52" s="8"/>
      <c r="H52" s="8"/>
    </row>
    <row r="53" spans="3:8">
      <c r="C53" s="8">
        <v>0.60821400000000003</v>
      </c>
      <c r="D53" s="8">
        <v>0.24414</v>
      </c>
      <c r="E53" s="8">
        <v>0.39886500000000003</v>
      </c>
      <c r="F53" s="8">
        <v>0.34978300000000001</v>
      </c>
      <c r="G53" s="8"/>
      <c r="H53" s="8"/>
    </row>
    <row r="54" spans="3:8">
      <c r="C54" s="8">
        <v>0.63479099999999999</v>
      </c>
      <c r="D54" s="8">
        <v>0.19011700000000001</v>
      </c>
      <c r="E54" s="8">
        <v>0.31766299999999997</v>
      </c>
      <c r="F54" s="8">
        <v>0.42437399999999997</v>
      </c>
      <c r="G54" s="8"/>
      <c r="H54" s="8"/>
    </row>
    <row r="55" spans="3:8">
      <c r="C55" s="8">
        <v>0.27812999999999999</v>
      </c>
      <c r="D55" s="8">
        <v>0.35452400000000001</v>
      </c>
      <c r="E55" s="8">
        <v>0.41422399999999998</v>
      </c>
      <c r="F55" s="8"/>
      <c r="G55" s="8"/>
      <c r="H55" s="8"/>
    </row>
    <row r="56" spans="3:8">
      <c r="C56" s="8">
        <v>0.322604</v>
      </c>
      <c r="D56" s="8">
        <v>0.38577600000000001</v>
      </c>
      <c r="E56" s="8">
        <v>0.30737900000000001</v>
      </c>
      <c r="F56" s="8"/>
      <c r="G56" s="8"/>
      <c r="H56" s="8"/>
    </row>
    <row r="57" spans="3:8">
      <c r="C57" s="8"/>
      <c r="D57" s="8">
        <v>0.31545899999999999</v>
      </c>
      <c r="E57" s="8"/>
      <c r="F57" s="8"/>
      <c r="G57" s="8"/>
      <c r="H57" s="8"/>
    </row>
  </sheetData>
  <mergeCells count="6">
    <mergeCell ref="C2:D2"/>
    <mergeCell ref="E2:F2"/>
    <mergeCell ref="G2:H2"/>
    <mergeCell ref="C1:D1"/>
    <mergeCell ref="E1:F1"/>
    <mergeCell ref="G1:H1"/>
  </mergeCells>
  <conditionalFormatting sqref="G3:H3 J3">
    <cfRule type="duplicateValues" dxfId="13" priority="1"/>
  </conditionalFormatting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6811B-E6B8-4E79-B474-4157A2EAFA3D}">
  <dimension ref="A1:F72"/>
  <sheetViews>
    <sheetView workbookViewId="0">
      <selection activeCell="B3" sqref="B3"/>
    </sheetView>
  </sheetViews>
  <sheetFormatPr defaultColWidth="8.85546875" defaultRowHeight="15"/>
  <cols>
    <col min="2" max="2" width="32.42578125" bestFit="1" customWidth="1"/>
    <col min="3" max="6" width="14.28515625" customWidth="1"/>
  </cols>
  <sheetData>
    <row r="1" spans="1:6" ht="17.25">
      <c r="A1" s="1" t="s">
        <v>76</v>
      </c>
      <c r="B1" s="3" t="s">
        <v>39</v>
      </c>
      <c r="C1" s="15" t="s">
        <v>43</v>
      </c>
      <c r="D1" s="15"/>
      <c r="E1" s="15" t="s">
        <v>77</v>
      </c>
      <c r="F1" s="15"/>
    </row>
    <row r="2" spans="1:6">
      <c r="A2" s="1"/>
      <c r="B2" s="1" t="s">
        <v>10</v>
      </c>
      <c r="C2" s="4" t="s">
        <v>11</v>
      </c>
      <c r="D2" s="4" t="s">
        <v>12</v>
      </c>
      <c r="E2" s="4" t="s">
        <v>11</v>
      </c>
      <c r="F2" s="4" t="s">
        <v>12</v>
      </c>
    </row>
    <row r="3" spans="1:6">
      <c r="A3" s="1"/>
      <c r="B3" s="3" t="s">
        <v>87</v>
      </c>
      <c r="C3" s="2">
        <v>-7.4087837837837798</v>
      </c>
      <c r="D3" s="2">
        <v>2.5943396226415101</v>
      </c>
      <c r="E3" s="2">
        <v>-0.128676470588235</v>
      </c>
      <c r="F3" s="2">
        <v>11.3346153846154</v>
      </c>
    </row>
    <row r="4" spans="1:6">
      <c r="C4" s="2">
        <v>0.59121621621621601</v>
      </c>
      <c r="D4" s="2">
        <v>-4.6104651162790704</v>
      </c>
      <c r="E4" s="2">
        <v>-0.128676470588235</v>
      </c>
      <c r="F4" s="2">
        <v>11.5846153846154</v>
      </c>
    </row>
    <row r="5" spans="1:6">
      <c r="C5" s="2">
        <v>8.3412162162162193</v>
      </c>
      <c r="D5" s="2">
        <v>-4.8604651162790704</v>
      </c>
      <c r="E5" s="2">
        <v>20.6213235294118</v>
      </c>
      <c r="F5" s="2">
        <v>2.3346153846153799</v>
      </c>
    </row>
    <row r="6" spans="1:6">
      <c r="C6" s="2">
        <v>-1.65878378378378</v>
      </c>
      <c r="D6" s="2">
        <v>15.8895348837209</v>
      </c>
      <c r="E6" s="2">
        <v>-0.128676470588235</v>
      </c>
      <c r="F6" s="2">
        <v>-4.9153846153846201</v>
      </c>
    </row>
    <row r="7" spans="1:6">
      <c r="C7" s="2">
        <v>-7.4087837837837798</v>
      </c>
      <c r="D7" s="2">
        <v>8.1395348837209305</v>
      </c>
      <c r="E7" s="2">
        <v>-0.128676470588235</v>
      </c>
      <c r="F7" s="2">
        <v>6.0846153846153799</v>
      </c>
    </row>
    <row r="8" spans="1:6">
      <c r="C8" s="2">
        <v>-7.4087837837837798</v>
      </c>
      <c r="D8" s="2">
        <v>4.3895348837209296</v>
      </c>
      <c r="E8" s="2">
        <v>-0.128676470588235</v>
      </c>
      <c r="F8" s="2">
        <v>-4.9153846153846201</v>
      </c>
    </row>
    <row r="9" spans="1:6">
      <c r="C9" s="2">
        <v>6.0912162162162202</v>
      </c>
      <c r="D9" s="2">
        <v>-1.11046511627907</v>
      </c>
      <c r="E9" s="2">
        <v>-0.128676470588235</v>
      </c>
      <c r="F9" s="2">
        <v>-2.6653846153846201</v>
      </c>
    </row>
    <row r="10" spans="1:6">
      <c r="C10" s="2">
        <v>17.3412162162162</v>
      </c>
      <c r="D10" s="2">
        <v>-3.11046511627907</v>
      </c>
      <c r="E10" s="2">
        <v>-0.128676470588235</v>
      </c>
      <c r="F10" s="2">
        <v>7.5846153846153799</v>
      </c>
    </row>
    <row r="11" spans="1:6">
      <c r="C11" s="2">
        <v>1.09121621621622</v>
      </c>
      <c r="D11" s="2">
        <v>-7.6104651162790704</v>
      </c>
      <c r="E11" s="2">
        <v>-0.128676470588235</v>
      </c>
      <c r="F11" s="2">
        <v>-1.4153846153846199</v>
      </c>
    </row>
    <row r="12" spans="1:6">
      <c r="C12" s="2">
        <v>-2.1587837837837802</v>
      </c>
      <c r="D12" s="2">
        <v>2.63953488372093</v>
      </c>
      <c r="E12" s="2">
        <v>17.6213235294118</v>
      </c>
      <c r="F12" s="2">
        <v>-3.9153846153846201</v>
      </c>
    </row>
    <row r="13" spans="1:6">
      <c r="C13" s="2">
        <v>-3.4087837837837802</v>
      </c>
      <c r="D13" s="2">
        <v>1.63953488372093</v>
      </c>
      <c r="E13" s="2">
        <v>-0.128676470588235</v>
      </c>
      <c r="F13" s="2">
        <v>1.0846153846153801</v>
      </c>
    </row>
    <row r="14" spans="1:6">
      <c r="C14" s="2">
        <v>-5.9087837837837798</v>
      </c>
      <c r="D14" s="2">
        <v>-5.1104651162790704</v>
      </c>
      <c r="E14" s="2">
        <v>-0.128676470588235</v>
      </c>
      <c r="F14" s="2">
        <v>-1.6653846153846199</v>
      </c>
    </row>
    <row r="15" spans="1:6">
      <c r="C15" s="2">
        <v>20.8412162162162</v>
      </c>
      <c r="D15" s="2">
        <v>-3.36046511627907</v>
      </c>
      <c r="E15" s="2">
        <v>-0.128676470588235</v>
      </c>
      <c r="F15" s="2">
        <v>-4.9153846153846201</v>
      </c>
    </row>
    <row r="16" spans="1:6">
      <c r="C16" s="2">
        <v>9.3412162162162193</v>
      </c>
      <c r="D16" s="2">
        <v>3.13953488372093</v>
      </c>
      <c r="E16" s="2">
        <v>15.8713235294118</v>
      </c>
      <c r="F16" s="2">
        <v>-6.4153846153846201</v>
      </c>
    </row>
    <row r="17" spans="3:6">
      <c r="C17" s="2">
        <v>16.5912162162162</v>
      </c>
      <c r="D17" s="2">
        <v>5.8895348837209296</v>
      </c>
      <c r="E17" s="2">
        <v>-0.128676470588235</v>
      </c>
      <c r="F17" s="2">
        <v>8.4615384615384495E-2</v>
      </c>
    </row>
    <row r="18" spans="3:6">
      <c r="C18" s="2">
        <v>-0.40878378378378399</v>
      </c>
      <c r="D18" s="2">
        <v>1.88953488372093</v>
      </c>
      <c r="E18" s="2">
        <v>-0.128676470588235</v>
      </c>
      <c r="F18" s="2">
        <v>2.5846153846153799</v>
      </c>
    </row>
    <row r="19" spans="3:6">
      <c r="C19" s="2">
        <v>-2.1587837837837802</v>
      </c>
      <c r="D19" s="2">
        <v>-7.8604651162790704</v>
      </c>
      <c r="E19" s="2">
        <v>-0.128676470588235</v>
      </c>
      <c r="F19" s="2">
        <v>7.0846153846153799</v>
      </c>
    </row>
    <row r="20" spans="3:6">
      <c r="C20" s="2">
        <v>15.0912162162162</v>
      </c>
      <c r="D20" s="2">
        <v>5.6395348837209296</v>
      </c>
      <c r="E20" s="2">
        <v>-0.128676470588235</v>
      </c>
      <c r="F20" s="2">
        <v>-6.4153846153846201</v>
      </c>
    </row>
    <row r="21" spans="3:6">
      <c r="C21" s="2">
        <v>10.3412162162162</v>
      </c>
      <c r="D21" s="2">
        <v>3.88953488372093</v>
      </c>
      <c r="E21" s="2">
        <v>-0.128676470588235</v>
      </c>
      <c r="F21" s="2">
        <v>-1.1653846153846199</v>
      </c>
    </row>
    <row r="22" spans="3:6">
      <c r="C22" s="2">
        <v>-3.9087837837837802</v>
      </c>
      <c r="D22" s="2">
        <v>0.38953488372092998</v>
      </c>
      <c r="E22" s="2">
        <v>-0.128676470588235</v>
      </c>
      <c r="F22" s="2">
        <v>8.5846153846153808</v>
      </c>
    </row>
    <row r="23" spans="3:6">
      <c r="C23" s="2">
        <v>-7.4087837837837798</v>
      </c>
      <c r="D23" s="2">
        <v>0.88953488372093004</v>
      </c>
      <c r="E23" s="2">
        <v>-0.128676470588235</v>
      </c>
      <c r="F23" s="2">
        <v>4.0846153846153799</v>
      </c>
    </row>
    <row r="24" spans="3:6">
      <c r="C24" s="2">
        <v>-3.6587837837837802</v>
      </c>
      <c r="D24" s="2">
        <v>-1.11046511627907</v>
      </c>
      <c r="E24" s="2">
        <v>-0.128676470588235</v>
      </c>
      <c r="F24" s="2">
        <v>3.8346153846153799</v>
      </c>
    </row>
    <row r="25" spans="3:6">
      <c r="C25" s="2">
        <v>21.5912162162162</v>
      </c>
      <c r="D25" s="2">
        <v>0.38953488372092998</v>
      </c>
      <c r="E25" s="2">
        <v>1.1213235294117601</v>
      </c>
      <c r="F25" s="2">
        <v>6.0846153846153799</v>
      </c>
    </row>
    <row r="26" spans="3:6">
      <c r="C26" s="2">
        <v>8.8412162162162193</v>
      </c>
      <c r="D26" s="2">
        <v>-0.11046511627907001</v>
      </c>
      <c r="E26" s="2">
        <v>6.1213235294117601</v>
      </c>
      <c r="F26" s="2">
        <v>12.3346153846154</v>
      </c>
    </row>
    <row r="27" spans="3:6">
      <c r="C27" s="2">
        <v>1.84121621621622</v>
      </c>
      <c r="D27" s="2">
        <v>3.63953488372093</v>
      </c>
      <c r="E27" s="2">
        <v>27.8713235294118</v>
      </c>
      <c r="F27" s="2">
        <v>-0.16538461538461499</v>
      </c>
    </row>
    <row r="28" spans="3:6">
      <c r="C28" s="2">
        <v>13.5912162162162</v>
      </c>
      <c r="D28" s="2">
        <v>-8.1104651162790695</v>
      </c>
      <c r="E28" s="2">
        <v>-0.128676470588235</v>
      </c>
      <c r="F28" s="2">
        <v>-1.6653846153846199</v>
      </c>
    </row>
    <row r="29" spans="3:6">
      <c r="C29" s="2">
        <v>-7.4087837837837798</v>
      </c>
      <c r="D29" s="2">
        <v>1.63953488372093</v>
      </c>
      <c r="E29" s="2">
        <v>-0.128676470588235</v>
      </c>
      <c r="F29" s="2">
        <v>18.5846153846154</v>
      </c>
    </row>
    <row r="30" spans="3:6">
      <c r="C30" s="2">
        <v>-5.9087837837837798</v>
      </c>
      <c r="D30" s="2">
        <v>2.88953488372093</v>
      </c>
      <c r="E30" s="2">
        <v>-0.128676470588235</v>
      </c>
      <c r="F30" s="2">
        <v>2.0846153846153799</v>
      </c>
    </row>
    <row r="31" spans="3:6">
      <c r="C31" s="2">
        <v>6.3412162162162202</v>
      </c>
      <c r="D31" s="2">
        <v>-8.8604651162790695</v>
      </c>
      <c r="E31" s="2">
        <v>-0.128676470588235</v>
      </c>
      <c r="F31" s="2">
        <v>-6.4153846153846201</v>
      </c>
    </row>
    <row r="32" spans="3:6">
      <c r="C32" s="2">
        <v>6.0912162162162202</v>
      </c>
      <c r="D32" s="2">
        <v>-0.86046511627906996</v>
      </c>
      <c r="E32" s="2">
        <v>21.6213235294118</v>
      </c>
      <c r="F32" s="2">
        <v>-4.9153846153846201</v>
      </c>
    </row>
    <row r="33" spans="3:6">
      <c r="C33" s="2">
        <v>9.3412162162162193</v>
      </c>
      <c r="D33" s="2">
        <v>0.13953488372093001</v>
      </c>
      <c r="E33" s="2">
        <v>12.6213235294118</v>
      </c>
      <c r="F33" s="2">
        <v>5.5846153846153896</v>
      </c>
    </row>
    <row r="34" spans="3:6">
      <c r="C34" s="2">
        <v>14.3412162162162</v>
      </c>
      <c r="D34" s="2">
        <v>3.63953488372093</v>
      </c>
      <c r="E34" s="2">
        <v>1.8713235294117601</v>
      </c>
      <c r="F34" s="2">
        <v>-1.9153846153846199</v>
      </c>
    </row>
    <row r="35" spans="3:6">
      <c r="C35" s="2">
        <v>7.8412162162162202</v>
      </c>
      <c r="D35" s="2">
        <v>3.38953488372093</v>
      </c>
      <c r="E35" s="2">
        <v>1.6213235294117601</v>
      </c>
      <c r="F35" s="2">
        <v>4.8346153846153799</v>
      </c>
    </row>
    <row r="36" spans="3:6">
      <c r="C36" s="2">
        <v>19.5912162162162</v>
      </c>
      <c r="D36" s="2">
        <v>5.6395348837209296</v>
      </c>
      <c r="E36" s="2">
        <v>-0.128676470588235</v>
      </c>
      <c r="F36" s="2">
        <v>5.5846153846153799</v>
      </c>
    </row>
    <row r="37" spans="3:6">
      <c r="C37" s="2">
        <v>0.59121621621621701</v>
      </c>
      <c r="D37" s="2">
        <v>-3.61046511627907</v>
      </c>
      <c r="E37" s="2">
        <v>-0.128676470588235</v>
      </c>
      <c r="F37" s="2">
        <v>6.3346153846153799</v>
      </c>
    </row>
    <row r="38" spans="3:6">
      <c r="C38" s="2">
        <v>6.0912162162162202</v>
      </c>
      <c r="D38" s="2">
        <v>-12.3604651162791</v>
      </c>
      <c r="E38" s="2">
        <v>-0.128676470588235</v>
      </c>
      <c r="F38" s="2">
        <v>2.0846153846153799</v>
      </c>
    </row>
    <row r="39" spans="3:6">
      <c r="C39" s="2">
        <v>-7.4087837837837798</v>
      </c>
      <c r="D39" s="2">
        <v>-9.3604651162790695</v>
      </c>
      <c r="E39" s="2">
        <v>1.1213235294117601</v>
      </c>
      <c r="F39" s="2">
        <v>14.0846153846154</v>
      </c>
    </row>
    <row r="40" spans="3:6">
      <c r="C40" s="2">
        <v>-7.4087837837837798</v>
      </c>
      <c r="D40" s="2">
        <v>1.63953488372093</v>
      </c>
      <c r="E40" s="2">
        <v>-0.128676470588235</v>
      </c>
      <c r="F40" s="2">
        <v>3.8346153846153799</v>
      </c>
    </row>
    <row r="41" spans="3:6">
      <c r="C41" s="2">
        <v>20.0912162162162</v>
      </c>
      <c r="D41" s="2">
        <v>1.38953488372093</v>
      </c>
      <c r="E41" s="2">
        <v>-0.128676470588235</v>
      </c>
      <c r="F41" s="2">
        <v>3.5846153846153799</v>
      </c>
    </row>
    <row r="42" spans="3:6">
      <c r="C42" s="2">
        <v>16.8412162162162</v>
      </c>
      <c r="D42" s="2">
        <v>4.1395348837209296</v>
      </c>
      <c r="E42" s="2">
        <v>-0.128676470588235</v>
      </c>
      <c r="F42" s="2">
        <v>1.0846153846153801</v>
      </c>
    </row>
    <row r="43" spans="3:6">
      <c r="C43" s="2">
        <v>10.0912162162162</v>
      </c>
      <c r="D43" s="2">
        <v>3.38953488372093</v>
      </c>
      <c r="E43" s="2">
        <v>-0.128676470588235</v>
      </c>
      <c r="F43" s="2">
        <v>-1.1653846153846199</v>
      </c>
    </row>
    <row r="44" spans="3:6">
      <c r="C44" s="2">
        <v>9.5912162162162193</v>
      </c>
      <c r="D44" s="2">
        <v>3.63953488372093</v>
      </c>
      <c r="E44" s="2">
        <v>-0.128676470588235</v>
      </c>
      <c r="F44" s="2">
        <v>8.3346153846153896</v>
      </c>
    </row>
    <row r="45" spans="3:6">
      <c r="C45" s="2">
        <v>15.3412162162162</v>
      </c>
      <c r="D45" s="2">
        <v>3.13953488372093</v>
      </c>
      <c r="E45" s="2">
        <v>-0.128676470588235</v>
      </c>
      <c r="F45" s="2">
        <v>0.33461538461538498</v>
      </c>
    </row>
    <row r="46" spans="3:6">
      <c r="C46" s="2">
        <v>14.5912162162162</v>
      </c>
      <c r="D46" s="2">
        <v>2.38953488372093</v>
      </c>
      <c r="E46" s="2">
        <v>-0.128676470588235</v>
      </c>
      <c r="F46" s="2">
        <v>13.3346153846154</v>
      </c>
    </row>
    <row r="47" spans="3:6">
      <c r="C47" s="2">
        <v>11.3412162162162</v>
      </c>
      <c r="D47" s="2">
        <v>-4.8604651162790704</v>
      </c>
      <c r="E47" s="2">
        <v>1.3713235294117601</v>
      </c>
      <c r="F47" s="2">
        <v>1.8346153846153901</v>
      </c>
    </row>
    <row r="48" spans="3:6">
      <c r="C48" s="2">
        <v>3.5912162162162198</v>
      </c>
      <c r="D48" s="2">
        <v>-10.6104651162791</v>
      </c>
      <c r="E48" s="2">
        <v>2.1213235294117698</v>
      </c>
      <c r="F48" s="2">
        <v>5.0846153846153799</v>
      </c>
    </row>
    <row r="49" spans="3:6">
      <c r="C49" s="2">
        <v>10.0912162162162</v>
      </c>
      <c r="D49" s="2">
        <v>-12.3604651162791</v>
      </c>
      <c r="E49" s="2">
        <v>-0.128676470588235</v>
      </c>
      <c r="F49" s="2">
        <v>11.3346153846154</v>
      </c>
    </row>
    <row r="50" spans="3:6">
      <c r="C50" s="2">
        <v>-1.90878378378378</v>
      </c>
      <c r="D50" s="2"/>
      <c r="E50" s="2">
        <v>-0.128676470588235</v>
      </c>
      <c r="F50" s="2">
        <v>-2.6653846153846201</v>
      </c>
    </row>
    <row r="51" spans="3:6">
      <c r="C51" s="2">
        <v>-7.4087837837837798</v>
      </c>
      <c r="D51" s="2"/>
      <c r="E51" s="2">
        <v>-0.128676470588235</v>
      </c>
      <c r="F51" s="2">
        <v>-0.16538461538461499</v>
      </c>
    </row>
    <row r="52" spans="3:6">
      <c r="C52" s="2">
        <v>20.0912162162162</v>
      </c>
      <c r="D52" s="2"/>
      <c r="E52" s="2">
        <v>-0.128676470588235</v>
      </c>
      <c r="F52" s="2">
        <v>-1.1653846153846199</v>
      </c>
    </row>
    <row r="53" spans="3:6">
      <c r="C53" s="2">
        <v>18.0912162162162</v>
      </c>
      <c r="D53" s="2"/>
      <c r="E53" s="2">
        <v>-0.128676470588235</v>
      </c>
      <c r="F53" s="2">
        <v>-1.9153846153846199</v>
      </c>
    </row>
    <row r="54" spans="3:6">
      <c r="C54" s="2">
        <v>13.0912162162162</v>
      </c>
      <c r="D54" s="2"/>
      <c r="E54" s="2">
        <v>2.6213235294117698</v>
      </c>
      <c r="F54" s="2">
        <v>2.5846153846153901</v>
      </c>
    </row>
    <row r="55" spans="3:6">
      <c r="C55" s="2">
        <v>20.3412162162162</v>
      </c>
      <c r="D55" s="2"/>
      <c r="E55" s="2">
        <v>-0.128676470588235</v>
      </c>
      <c r="F55" s="2">
        <v>1.8346153846153901</v>
      </c>
    </row>
    <row r="56" spans="3:6">
      <c r="C56" s="2">
        <v>17.3412162162162</v>
      </c>
      <c r="D56" s="2"/>
      <c r="E56" s="2">
        <v>-0.128676470588235</v>
      </c>
      <c r="F56" s="2">
        <v>6.0846153846153896</v>
      </c>
    </row>
    <row r="57" spans="3:6">
      <c r="C57" s="2">
        <v>18.3412162162162</v>
      </c>
      <c r="D57" s="2"/>
      <c r="E57" s="2">
        <v>-0.128676470588235</v>
      </c>
      <c r="F57" s="2">
        <v>2.8346153846153901</v>
      </c>
    </row>
    <row r="58" spans="3:6">
      <c r="C58" s="2">
        <v>13.5912162162162</v>
      </c>
      <c r="D58" s="2"/>
      <c r="E58" s="2">
        <v>-0.128676470588235</v>
      </c>
      <c r="F58" s="2">
        <v>10.8346153846154</v>
      </c>
    </row>
    <row r="59" spans="3:6">
      <c r="C59" s="2">
        <v>13.5912162162162</v>
      </c>
      <c r="D59" s="2"/>
      <c r="E59" s="2">
        <v>-0.128676470588235</v>
      </c>
      <c r="F59" s="2">
        <v>-3.6653846153846201</v>
      </c>
    </row>
    <row r="60" spans="3:6">
      <c r="C60" s="2">
        <v>3.0912162162162198</v>
      </c>
      <c r="D60" s="2"/>
      <c r="E60" s="2">
        <v>-0.128676470588235</v>
      </c>
      <c r="F60" s="2">
        <v>3.3346153846153901</v>
      </c>
    </row>
    <row r="61" spans="3:6">
      <c r="C61" s="2">
        <v>12.8412162162162</v>
      </c>
      <c r="D61" s="2"/>
      <c r="E61" s="2">
        <v>-0.128676470588235</v>
      </c>
      <c r="F61" s="2">
        <v>10.8346153846154</v>
      </c>
    </row>
    <row r="62" spans="3:6">
      <c r="C62" s="2">
        <v>11.5912162162162</v>
      </c>
      <c r="D62" s="2"/>
      <c r="E62" s="2">
        <v>1.1213235294117601</v>
      </c>
      <c r="F62" s="2">
        <v>-0.41538461538461502</v>
      </c>
    </row>
    <row r="63" spans="3:6">
      <c r="C63" s="2">
        <v>12.5912162162162</v>
      </c>
      <c r="D63" s="2"/>
      <c r="E63" s="2">
        <v>1.1213235294117601</v>
      </c>
      <c r="F63" s="2">
        <v>-0.41538461538461502</v>
      </c>
    </row>
    <row r="64" spans="3:6">
      <c r="C64" s="2">
        <v>9.8412162162162193</v>
      </c>
      <c r="D64" s="2"/>
      <c r="E64" s="2">
        <v>-0.128676470588235</v>
      </c>
      <c r="F64" s="2">
        <v>9.3346153846153896</v>
      </c>
    </row>
    <row r="65" spans="3:6">
      <c r="C65" s="2">
        <v>8.8412162162162193</v>
      </c>
      <c r="D65" s="2"/>
      <c r="E65" s="2">
        <v>-0.128676470588235</v>
      </c>
      <c r="F65" s="2">
        <v>5.8346153846153799</v>
      </c>
    </row>
    <row r="66" spans="3:6">
      <c r="C66" s="2">
        <v>12.5912162162162</v>
      </c>
      <c r="D66" s="2"/>
      <c r="E66" s="2">
        <v>-0.128676470588235</v>
      </c>
      <c r="F66" s="2">
        <v>9.0846153846153808</v>
      </c>
    </row>
    <row r="67" spans="3:6">
      <c r="C67" s="2">
        <v>14.0912162162162</v>
      </c>
      <c r="D67" s="2"/>
      <c r="E67" s="2">
        <v>-0.128676470588235</v>
      </c>
      <c r="F67" s="2">
        <v>6.3346153846153799</v>
      </c>
    </row>
    <row r="68" spans="3:6">
      <c r="C68" s="2">
        <v>10.0912162162162</v>
      </c>
      <c r="D68" s="2"/>
      <c r="E68" s="2">
        <v>-0.128676470588235</v>
      </c>
      <c r="F68" s="2">
        <v>-0.66538461538461502</v>
      </c>
    </row>
    <row r="69" spans="3:6">
      <c r="C69" s="2">
        <v>16.3412162162162</v>
      </c>
      <c r="D69" s="2"/>
      <c r="E69" s="2">
        <v>-0.128676470588235</v>
      </c>
      <c r="F69" s="2">
        <v>-0.16538461538461499</v>
      </c>
    </row>
    <row r="70" spans="3:6">
      <c r="C70" s="2">
        <v>7.3412162162162202</v>
      </c>
      <c r="D70" s="2"/>
      <c r="E70" s="2">
        <v>23.3713235294118</v>
      </c>
      <c r="F70" s="2">
        <v>5.0846153846153896</v>
      </c>
    </row>
    <row r="71" spans="3:6">
      <c r="C71" s="2">
        <v>5.0912162162162202</v>
      </c>
      <c r="D71" s="2"/>
      <c r="E71" s="2"/>
      <c r="F71" s="2">
        <v>3.8346153846153799</v>
      </c>
    </row>
    <row r="72" spans="3:6">
      <c r="C72" s="2">
        <v>14.8412162162162</v>
      </c>
      <c r="D72" s="2"/>
      <c r="E72" s="2"/>
      <c r="F72" s="2"/>
    </row>
  </sheetData>
  <mergeCells count="2">
    <mergeCell ref="C1:D1"/>
    <mergeCell ref="E1:F1"/>
  </mergeCells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FB10D-C1F3-4EDD-AA8B-2887FDFF2D03}">
  <dimension ref="A1:G86"/>
  <sheetViews>
    <sheetView workbookViewId="0">
      <selection activeCell="H1" sqref="H1"/>
    </sheetView>
  </sheetViews>
  <sheetFormatPr defaultColWidth="8.85546875" defaultRowHeight="15"/>
  <cols>
    <col min="2" max="2" width="31.7109375" bestFit="1" customWidth="1"/>
    <col min="3" max="7" width="6.85546875" customWidth="1"/>
  </cols>
  <sheetData>
    <row r="1" spans="1:7">
      <c r="A1" s="1" t="s">
        <v>78</v>
      </c>
      <c r="B1" s="3" t="s">
        <v>6</v>
      </c>
      <c r="C1" s="1" t="s">
        <v>5</v>
      </c>
      <c r="D1" s="1" t="s">
        <v>4</v>
      </c>
      <c r="E1" s="1" t="s">
        <v>3</v>
      </c>
      <c r="F1" s="1" t="s">
        <v>2</v>
      </c>
      <c r="G1" s="1" t="s">
        <v>1</v>
      </c>
    </row>
    <row r="2" spans="1:7">
      <c r="B2" s="3" t="s">
        <v>7</v>
      </c>
      <c r="C2" s="2">
        <v>1.4153989444271999</v>
      </c>
      <c r="D2" s="2">
        <v>0.79928593604470699</v>
      </c>
      <c r="E2" s="2">
        <v>0.85889475318224295</v>
      </c>
      <c r="F2" s="2">
        <v>0.93154299906861304</v>
      </c>
      <c r="G2" s="2">
        <v>0.73455448618441599</v>
      </c>
    </row>
    <row r="3" spans="1:7">
      <c r="C3" s="2">
        <v>0.892424712822106</v>
      </c>
      <c r="D3" s="2">
        <v>0.40670599192797302</v>
      </c>
      <c r="E3" s="2">
        <v>1.37674635206458</v>
      </c>
      <c r="F3" s="2">
        <v>-1.7541136293076701E-2</v>
      </c>
      <c r="G3" s="2">
        <v>1.33623098416641</v>
      </c>
    </row>
    <row r="4" spans="1:7">
      <c r="C4" s="2">
        <v>1.135982614095</v>
      </c>
      <c r="D4" s="2">
        <v>0.85563489599503395</v>
      </c>
      <c r="E4" s="2">
        <v>0.81325675256131702</v>
      </c>
      <c r="F4" s="2">
        <v>0.73781434337162499</v>
      </c>
      <c r="G4" s="2">
        <v>2.2238435268550201</v>
      </c>
    </row>
    <row r="5" spans="1:7">
      <c r="C5" s="2">
        <v>1.17789506364483</v>
      </c>
      <c r="D5" s="2">
        <v>1.04843216392425</v>
      </c>
      <c r="E5" s="2">
        <v>1.42424712822105</v>
      </c>
      <c r="F5" s="2">
        <v>1.3716237193418199</v>
      </c>
      <c r="G5" s="2">
        <v>1.74883576529028</v>
      </c>
    </row>
    <row r="6" spans="1:7">
      <c r="C6" s="2">
        <v>1.45172306737038</v>
      </c>
      <c r="D6" s="2">
        <v>1.8592052157715</v>
      </c>
      <c r="E6" s="2">
        <v>0.55153678981682797</v>
      </c>
      <c r="F6" s="2">
        <v>1.53741074200559</v>
      </c>
      <c r="G6" s="2">
        <v>1.5835144365103999</v>
      </c>
    </row>
    <row r="7" spans="1:7">
      <c r="C7" s="2">
        <v>1.71856566283763</v>
      </c>
      <c r="D7" s="2">
        <v>1.31248059608817</v>
      </c>
      <c r="E7" s="2">
        <v>0.61161130083824999</v>
      </c>
      <c r="F7" s="2">
        <v>1.93837317603229</v>
      </c>
      <c r="G7" s="2">
        <v>2.6238745731139401</v>
      </c>
    </row>
    <row r="8" spans="1:7">
      <c r="C8" s="2">
        <v>2.3840422229121399</v>
      </c>
      <c r="D8" s="2">
        <v>1.5718720894132301</v>
      </c>
      <c r="E8" s="2">
        <v>2.3942874883576599</v>
      </c>
      <c r="F8" s="2">
        <v>1.2514746972989801</v>
      </c>
      <c r="G8" s="2">
        <v>2.30440856876747</v>
      </c>
    </row>
    <row r="9" spans="1:7">
      <c r="C9" s="2">
        <v>1.78609127600124</v>
      </c>
      <c r="D9" s="2">
        <v>1.5998137224464499</v>
      </c>
      <c r="E9" s="2">
        <v>3.2949394597951001</v>
      </c>
      <c r="F9" s="2">
        <v>1.32552002483701</v>
      </c>
      <c r="G9" s="2">
        <v>1.76886060229742</v>
      </c>
    </row>
    <row r="10" spans="1:7">
      <c r="C10" s="2">
        <v>0.77879540515367995</v>
      </c>
      <c r="D10" s="2">
        <v>0.89708165166097598</v>
      </c>
      <c r="E10" s="2">
        <v>1.42750698540826</v>
      </c>
      <c r="F10" s="2">
        <v>0.916640794784229</v>
      </c>
      <c r="G10" s="2">
        <v>2.1493325054331001</v>
      </c>
    </row>
    <row r="11" spans="1:7">
      <c r="C11" s="2">
        <v>1.58072027320708</v>
      </c>
      <c r="D11" s="2">
        <v>2.6208443864453201</v>
      </c>
      <c r="E11" s="2">
        <v>3.09562247749147</v>
      </c>
      <c r="F11" s="2">
        <v>2.00552477323293</v>
      </c>
      <c r="G11" s="2">
        <v>2.4580875504501698</v>
      </c>
    </row>
    <row r="12" spans="1:7">
      <c r="C12" s="2">
        <v>1.1737038186898501</v>
      </c>
      <c r="D12" s="2">
        <v>1.38186184323122</v>
      </c>
      <c r="E12" s="2">
        <v>0.94227266893844697</v>
      </c>
      <c r="F12" s="2">
        <v>3.4892446089337699</v>
      </c>
      <c r="G12" s="2">
        <v>2.37193418193108</v>
      </c>
    </row>
    <row r="13" spans="1:7">
      <c r="C13" s="2">
        <v>1.5672151505743599</v>
      </c>
      <c r="D13" s="2">
        <v>1.6147794369330799</v>
      </c>
      <c r="E13" s="2">
        <v>1.60641236256112</v>
      </c>
      <c r="F13" s="2">
        <v>2.0034389440356</v>
      </c>
      <c r="G13" s="2">
        <v>1.3371623719341801</v>
      </c>
    </row>
    <row r="14" spans="1:7">
      <c r="C14" s="2">
        <v>1.2024805322608201</v>
      </c>
      <c r="D14" s="2">
        <v>0.99876454732158104</v>
      </c>
      <c r="E14" s="2">
        <v>1.6928568298439299</v>
      </c>
      <c r="F14" s="2">
        <v>1.88315612698956</v>
      </c>
      <c r="G14" s="2">
        <v>0.86981597953310896</v>
      </c>
    </row>
    <row r="15" spans="1:7">
      <c r="C15" s="2">
        <v>1.46181862912887</v>
      </c>
      <c r="D15" s="2">
        <v>1.4388745079582399</v>
      </c>
      <c r="E15" s="2">
        <v>2.0212898544071201</v>
      </c>
      <c r="F15" s="2">
        <v>1.3644799332534701</v>
      </c>
      <c r="G15" s="2">
        <v>1.75384354138974</v>
      </c>
    </row>
    <row r="16" spans="1:7">
      <c r="C16" s="2">
        <v>2.3232660876262199</v>
      </c>
      <c r="D16" s="2">
        <v>0.67267991613897005</v>
      </c>
      <c r="E16" s="2">
        <v>2.3108368564709201</v>
      </c>
      <c r="F16" s="2">
        <v>1.7795599435221601</v>
      </c>
      <c r="G16" s="2">
        <v>3.0865990175558702</v>
      </c>
    </row>
    <row r="17" spans="3:7">
      <c r="C17" s="2">
        <v>1.4743336043128501</v>
      </c>
      <c r="D17" s="2">
        <v>1.00641258771179</v>
      </c>
      <c r="E17" s="2">
        <v>1.6469769184058001</v>
      </c>
      <c r="F17" s="2">
        <v>2.0639279907581698</v>
      </c>
      <c r="G17" s="2">
        <v>1.44079707249177</v>
      </c>
    </row>
    <row r="18" spans="3:7">
      <c r="C18" s="2">
        <v>1.5466423498202999</v>
      </c>
      <c r="D18" s="2">
        <v>2.3628968423754899</v>
      </c>
      <c r="E18" s="2">
        <v>2.4434409907494201</v>
      </c>
      <c r="F18" s="2">
        <v>1.0446527896628399</v>
      </c>
      <c r="G18" s="2">
        <v>1.0427049140987401</v>
      </c>
    </row>
    <row r="19" spans="3:7">
      <c r="C19" s="2">
        <v>2.0590610559644</v>
      </c>
      <c r="D19" s="2">
        <v>1.9290443693308199</v>
      </c>
      <c r="E19" s="2">
        <v>2.4241378572785002</v>
      </c>
      <c r="F19" s="2">
        <v>2.1035587455074398</v>
      </c>
      <c r="G19" s="2">
        <v>2.26607596726299</v>
      </c>
    </row>
    <row r="20" spans="3:7">
      <c r="C20" s="2">
        <v>0.17138563238062601</v>
      </c>
      <c r="D20" s="2">
        <v>1.6238180301215099</v>
      </c>
      <c r="E20" s="2">
        <v>2.3653891901930901</v>
      </c>
      <c r="F20" s="2">
        <v>1.4576469707342099</v>
      </c>
      <c r="G20" s="2">
        <v>3.35964044172424</v>
      </c>
    </row>
    <row r="21" spans="3:7">
      <c r="C21" s="2">
        <v>2.0180397484169101</v>
      </c>
      <c r="D21" s="2">
        <v>1.18440334588396</v>
      </c>
      <c r="E21" s="2">
        <v>1.5665995495188001</v>
      </c>
      <c r="F21" s="2">
        <v>0.77469908996625703</v>
      </c>
      <c r="G21" s="2">
        <v>2.9470009943386302</v>
      </c>
    </row>
    <row r="22" spans="3:7">
      <c r="C22" s="2">
        <v>1.6168652661304099</v>
      </c>
      <c r="D22" s="2">
        <v>1.4416556135546801</v>
      </c>
      <c r="E22" s="2">
        <v>2.11255204422906</v>
      </c>
      <c r="F22" s="2">
        <v>3.1310801512062501</v>
      </c>
      <c r="G22" s="2">
        <v>2.7917366598986302</v>
      </c>
    </row>
    <row r="23" spans="3:7">
      <c r="C23" s="2">
        <v>1.1524206315248999</v>
      </c>
      <c r="D23" s="2">
        <v>1.47294305151463</v>
      </c>
      <c r="E23" s="2">
        <v>2.2323390894819499</v>
      </c>
      <c r="F23" s="2">
        <v>2.10577603278709</v>
      </c>
      <c r="G23" s="2">
        <v>1.9091078758297499</v>
      </c>
    </row>
    <row r="24" spans="3:7">
      <c r="C24" s="2">
        <v>1.08326946994343</v>
      </c>
      <c r="D24" s="2">
        <v>0.74776976724285404</v>
      </c>
      <c r="E24" s="2">
        <v>2.0885946351784802E-2</v>
      </c>
      <c r="F24" s="2">
        <v>2.1698400554659401</v>
      </c>
      <c r="G24" s="2">
        <v>2.1911014778397102</v>
      </c>
    </row>
    <row r="25" spans="3:7">
      <c r="C25" s="2">
        <v>0.32457239786900599</v>
      </c>
      <c r="D25" s="2">
        <v>2.5367159421530001</v>
      </c>
      <c r="E25" s="2">
        <v>1.63432530202717</v>
      </c>
      <c r="F25" s="2">
        <v>1.3280555827992999</v>
      </c>
      <c r="G25" s="2">
        <v>1.12154460446386</v>
      </c>
    </row>
    <row r="26" spans="3:7">
      <c r="C26" s="2">
        <v>2.0212898544071201</v>
      </c>
      <c r="D26" s="2">
        <v>1.3783854612356701</v>
      </c>
      <c r="E26" s="2">
        <v>0.18536277387209099</v>
      </c>
      <c r="F26" s="2">
        <v>3.74290555556715</v>
      </c>
      <c r="G26" s="2">
        <v>3.1288990512593</v>
      </c>
    </row>
    <row r="27" spans="3:7">
      <c r="C27" s="2">
        <v>1.3532335829787601</v>
      </c>
      <c r="D27" s="2">
        <v>1.1809269638884099</v>
      </c>
      <c r="E27" s="2">
        <v>1.50209883284417</v>
      </c>
      <c r="F27" s="2">
        <v>2.1032582327691398</v>
      </c>
      <c r="G27" s="2">
        <v>1.1634700703023699</v>
      </c>
    </row>
    <row r="28" spans="3:7">
      <c r="C28" s="2">
        <v>1.7129992299875001</v>
      </c>
      <c r="D28" s="2">
        <v>1.4652950111244201</v>
      </c>
      <c r="E28" s="2">
        <v>1.8425704730052599</v>
      </c>
      <c r="F28" s="2">
        <v>2.7341070150434099</v>
      </c>
      <c r="G28" s="2">
        <v>1.31965394853594</v>
      </c>
    </row>
    <row r="29" spans="3:7">
      <c r="C29" s="2">
        <v>1.5524195399540499</v>
      </c>
      <c r="D29" s="2">
        <v>1.77608356152661</v>
      </c>
      <c r="E29" s="2">
        <v>1.1643915091120101</v>
      </c>
      <c r="F29" s="2">
        <v>1.2832946935913701</v>
      </c>
      <c r="G29" s="2">
        <v>0.34477168793939</v>
      </c>
    </row>
    <row r="30" spans="3:7">
      <c r="C30" s="2">
        <v>2.7008161036950198</v>
      </c>
      <c r="D30" s="2">
        <v>2.1337515885420499</v>
      </c>
      <c r="E30" s="2">
        <v>2.6644938912019702</v>
      </c>
      <c r="F30" s="2">
        <v>2.8556924442017602</v>
      </c>
      <c r="G30" s="2">
        <v>2.1540167906627499</v>
      </c>
    </row>
    <row r="31" spans="3:7">
      <c r="C31" s="2">
        <v>1.6841284564483899E-2</v>
      </c>
      <c r="D31" s="2">
        <v>1.8523174976471799</v>
      </c>
      <c r="E31" s="2">
        <v>0.94923554706163404</v>
      </c>
      <c r="F31" s="2">
        <v>2.3502832571155499</v>
      </c>
      <c r="G31" s="2">
        <v>1.17775237185175</v>
      </c>
    </row>
    <row r="32" spans="3:7">
      <c r="C32" s="2">
        <v>2.72039899272349</v>
      </c>
      <c r="D32" s="2">
        <v>1.7787417860116499</v>
      </c>
      <c r="E32" s="2">
        <v>2.0874581576989799</v>
      </c>
      <c r="F32" s="2">
        <v>1.6605863081018399</v>
      </c>
      <c r="G32" s="2">
        <v>1.2367244556685499</v>
      </c>
    </row>
    <row r="33" spans="3:7">
      <c r="C33" s="2">
        <v>1.44443389473992</v>
      </c>
      <c r="D33" s="2">
        <v>1.8419665420178499</v>
      </c>
      <c r="E33" s="2">
        <v>3.1662921522439902</v>
      </c>
      <c r="F33" s="2">
        <v>2.3000648419903098</v>
      </c>
      <c r="G33" s="2">
        <v>1.0093292834118499</v>
      </c>
    </row>
    <row r="34" spans="3:7">
      <c r="C34" s="2">
        <v>0.853866630264146</v>
      </c>
      <c r="D34" s="2">
        <v>1.4917125839657901</v>
      </c>
      <c r="E34" s="2">
        <v>1.6136173444086299</v>
      </c>
      <c r="F34" s="2">
        <v>1.0464473414783999</v>
      </c>
      <c r="G34" s="2">
        <v>2.54226072402678</v>
      </c>
    </row>
    <row r="35" spans="3:7">
      <c r="C35" s="2">
        <v>1.2984608559142701</v>
      </c>
      <c r="D35" s="2">
        <v>1.21055824862848</v>
      </c>
      <c r="E35" s="2">
        <v>1.2822108232085301</v>
      </c>
      <c r="F35" s="2">
        <v>0.20056651423110999</v>
      </c>
      <c r="G35" s="2">
        <v>1.9908566823704399</v>
      </c>
    </row>
    <row r="36" spans="3:7">
      <c r="C36" s="2">
        <v>2.1853457101904299</v>
      </c>
      <c r="D36" s="2">
        <v>1.8735789200209501</v>
      </c>
      <c r="E36" s="2">
        <v>2.45623605256633</v>
      </c>
      <c r="F36" s="2">
        <v>1.02986144290492</v>
      </c>
      <c r="G36" s="2">
        <v>4.7485820109099901</v>
      </c>
    </row>
    <row r="37" spans="3:7">
      <c r="C37" s="2">
        <v>0.34108593270083998</v>
      </c>
      <c r="D37" s="2">
        <v>1.5392710287492199</v>
      </c>
      <c r="E37" s="2">
        <v>2.2968788742871298</v>
      </c>
      <c r="F37" s="2">
        <v>2.54148181011535</v>
      </c>
      <c r="G37" s="2">
        <v>3.9186554673940002</v>
      </c>
    </row>
    <row r="38" spans="3:7">
      <c r="C38" s="2">
        <v>1.4993345164152601</v>
      </c>
      <c r="D38" s="2">
        <v>1.1165603812918301</v>
      </c>
      <c r="E38" s="2">
        <v>1.6051559013141601</v>
      </c>
      <c r="F38" s="2">
        <v>0.294092553409324</v>
      </c>
      <c r="G38" s="2">
        <v>1.34426140590131</v>
      </c>
    </row>
    <row r="39" spans="3:7">
      <c r="C39" s="2">
        <v>-7.6786567469797496E-3</v>
      </c>
      <c r="D39" s="2">
        <v>0.75987987168111404</v>
      </c>
      <c r="E39" s="2">
        <v>1.6023354202826701</v>
      </c>
      <c r="F39" s="2">
        <v>1.2977234688817301</v>
      </c>
      <c r="G39" s="2">
        <v>1.8293841433176301</v>
      </c>
    </row>
    <row r="40" spans="3:7">
      <c r="C40" s="2">
        <v>2.4018838304552599</v>
      </c>
      <c r="D40" s="2">
        <v>0.96766432325438501</v>
      </c>
      <c r="E40" s="2">
        <v>1.9612416315398</v>
      </c>
      <c r="F40" s="2">
        <v>2.5084149516488998</v>
      </c>
      <c r="G40" s="2">
        <v>2.2122644433424199</v>
      </c>
    </row>
    <row r="41" spans="3:7">
      <c r="C41" s="2">
        <v>2.5078492935635799</v>
      </c>
      <c r="D41" s="2">
        <v>2.2134495938843801</v>
      </c>
      <c r="E41" s="2">
        <v>0.88212435429194103</v>
      </c>
      <c r="F41" s="2">
        <v>3.1211644557401401</v>
      </c>
      <c r="G41" s="2">
        <v>1.63007751019008</v>
      </c>
    </row>
    <row r="42" spans="3:7">
      <c r="C42" s="2">
        <v>0.34615384615384598</v>
      </c>
      <c r="D42" s="2">
        <v>9.7826086956521702E-2</v>
      </c>
      <c r="E42" s="2">
        <v>0.115608857298519</v>
      </c>
      <c r="F42" s="2">
        <v>1.9598313910240499</v>
      </c>
      <c r="G42" s="2">
        <v>1.7234351668751799</v>
      </c>
    </row>
    <row r="43" spans="3:7">
      <c r="C43" s="2">
        <v>1.10170003719316</v>
      </c>
      <c r="D43" s="2">
        <v>1.40580847723705</v>
      </c>
      <c r="E43" s="2">
        <v>0.52561821502078399</v>
      </c>
      <c r="F43" s="2">
        <v>1.84419166873295</v>
      </c>
      <c r="G43" s="2">
        <v>1.5842176086605599</v>
      </c>
    </row>
    <row r="44" spans="3:7">
      <c r="C44" s="2">
        <v>1.1863144681378599</v>
      </c>
      <c r="D44" s="2">
        <v>0.89579209610265498</v>
      </c>
      <c r="E44" s="2">
        <v>1.50560063460995</v>
      </c>
      <c r="F44" s="2">
        <v>1.5043237044383799</v>
      </c>
      <c r="G44" s="2">
        <v>1.6082394618426901</v>
      </c>
    </row>
    <row r="45" spans="3:7">
      <c r="C45" s="2">
        <v>1.2977234688817301</v>
      </c>
      <c r="D45" s="2">
        <v>1.61405364821514</v>
      </c>
      <c r="E45" s="2">
        <v>3.0337180677186302</v>
      </c>
      <c r="F45" s="2">
        <v>2.9441792710141299</v>
      </c>
      <c r="G45" s="2">
        <v>1.22934932301546</v>
      </c>
    </row>
    <row r="46" spans="3:7">
      <c r="C46" s="2">
        <v>1.6622706422018301</v>
      </c>
      <c r="D46" s="2">
        <v>1.3403863217527801</v>
      </c>
      <c r="E46" s="2">
        <v>1.87739340772428</v>
      </c>
      <c r="F46" s="2">
        <v>2.7693094470617399</v>
      </c>
      <c r="G46" s="2">
        <v>2.7793048044715301</v>
      </c>
    </row>
    <row r="47" spans="3:7">
      <c r="C47" s="2">
        <v>2.31027615918671</v>
      </c>
      <c r="D47" s="2">
        <v>1.2074680758740399</v>
      </c>
      <c r="E47" s="2">
        <v>2.1798503773356499</v>
      </c>
      <c r="F47" s="2">
        <v>2.2060560353525198</v>
      </c>
      <c r="G47" s="2">
        <v>1.2975932241010499</v>
      </c>
    </row>
    <row r="48" spans="3:7">
      <c r="C48" s="2">
        <v>2.5415556037689102</v>
      </c>
      <c r="D48" s="2">
        <v>2.3970059509050299</v>
      </c>
      <c r="E48" s="2">
        <v>1.7059647281972601</v>
      </c>
      <c r="F48" s="2">
        <v>1.82116043322975</v>
      </c>
      <c r="G48" s="2">
        <v>1.37075068606481</v>
      </c>
    </row>
    <row r="49" spans="3:7">
      <c r="C49" s="2">
        <v>1.86746063724275</v>
      </c>
      <c r="D49" s="2">
        <v>2.4026469129680099</v>
      </c>
      <c r="E49" s="2">
        <v>1.4007780025424801</v>
      </c>
      <c r="F49" s="2">
        <v>1.39204278320352</v>
      </c>
      <c r="G49" s="2">
        <v>2.40314442168772</v>
      </c>
    </row>
    <row r="50" spans="3:7">
      <c r="C50" s="2">
        <v>1.19277059203358</v>
      </c>
      <c r="D50" s="2">
        <v>2.2461102157203099</v>
      </c>
      <c r="E50" s="2">
        <v>1.59950424250373</v>
      </c>
      <c r="F50" s="2">
        <v>2.0695682331813199</v>
      </c>
      <c r="G50" s="2">
        <v>2.7700236339238899</v>
      </c>
    </row>
    <row r="51" spans="3:7">
      <c r="C51" s="2">
        <v>1.34017741837847</v>
      </c>
      <c r="D51" s="2">
        <v>1.10734099925614</v>
      </c>
      <c r="E51" s="2">
        <v>1.8844907734371901</v>
      </c>
      <c r="F51" s="2">
        <v>1.0415421072279001</v>
      </c>
      <c r="G51" s="2">
        <v>1.32762054057872</v>
      </c>
    </row>
    <row r="52" spans="3:7">
      <c r="C52" s="2">
        <v>0.67793860224383595</v>
      </c>
      <c r="D52" s="2">
        <v>1.8632299156955101</v>
      </c>
      <c r="F52" s="2">
        <v>1.6934078503975101</v>
      </c>
      <c r="G52" s="2">
        <v>1.95928754967778</v>
      </c>
    </row>
    <row r="53" spans="3:7">
      <c r="C53" s="2">
        <v>0.79804786815448603</v>
      </c>
      <c r="D53" s="2">
        <v>2.1473933796181499</v>
      </c>
      <c r="E53" s="2"/>
      <c r="F53" s="2">
        <v>1.3112420043181701</v>
      </c>
      <c r="G53" s="2">
        <v>2.7615052780601101</v>
      </c>
    </row>
    <row r="54" spans="3:7">
      <c r="C54" s="2">
        <v>0.54745626336817499</v>
      </c>
      <c r="D54" s="2">
        <v>1.4400864895677801</v>
      </c>
      <c r="E54" s="2"/>
      <c r="F54" s="2">
        <v>1.9773024789136</v>
      </c>
      <c r="G54" s="2">
        <v>2.1220935803418</v>
      </c>
    </row>
    <row r="55" spans="3:7">
      <c r="C55" s="2">
        <v>1.0890398623834701</v>
      </c>
      <c r="D55" s="2">
        <v>0.90341645143064697</v>
      </c>
      <c r="E55" s="2"/>
      <c r="F55" s="2">
        <v>2.3742631735785</v>
      </c>
      <c r="G55" s="2">
        <v>1.3152535987229499</v>
      </c>
    </row>
    <row r="56" spans="3:7">
      <c r="C56" s="2">
        <v>1.0792127406271399</v>
      </c>
      <c r="D56" s="2">
        <v>1.32925839420477</v>
      </c>
      <c r="E56" s="2"/>
      <c r="F56" s="2">
        <v>1.56074660395135</v>
      </c>
      <c r="G56" s="2">
        <v>1.5617737713372399</v>
      </c>
    </row>
    <row r="57" spans="3:7">
      <c r="C57" s="2">
        <v>1.33744766233504</v>
      </c>
      <c r="D57" s="2">
        <v>1.86265272508979</v>
      </c>
      <c r="E57" s="2"/>
      <c r="F57" s="2">
        <v>1.7071179564410801</v>
      </c>
      <c r="G57" s="2">
        <v>1.53660817038287</v>
      </c>
    </row>
    <row r="58" spans="3:7">
      <c r="C58" s="2">
        <v>1.38166971023851</v>
      </c>
      <c r="D58" s="2">
        <v>1.1867651287380401</v>
      </c>
      <c r="E58" s="2"/>
      <c r="F58" s="2">
        <v>2.1590716062339399</v>
      </c>
      <c r="G58" s="2">
        <v>4.5374776882688703</v>
      </c>
    </row>
    <row r="59" spans="3:7">
      <c r="C59" s="2">
        <v>1.5088763418620601</v>
      </c>
      <c r="D59" s="2">
        <v>0.64736533455748901</v>
      </c>
      <c r="E59" s="2"/>
      <c r="F59" s="2">
        <v>1.25310997187643</v>
      </c>
      <c r="G59" s="2">
        <v>2.0893107114975602</v>
      </c>
    </row>
    <row r="60" spans="3:7">
      <c r="C60" s="2">
        <v>2.1061469641631998</v>
      </c>
      <c r="D60" s="2">
        <v>1.5820338038258199</v>
      </c>
      <c r="E60" s="2"/>
      <c r="F60" s="2">
        <v>1.08773602274768</v>
      </c>
      <c r="G60" s="2">
        <v>2.3107047675451602</v>
      </c>
    </row>
    <row r="61" spans="3:7">
      <c r="C61" s="2">
        <v>2.42334461640906</v>
      </c>
      <c r="D61" s="2">
        <v>1.09067771600952</v>
      </c>
      <c r="E61" s="2"/>
      <c r="F61" s="2">
        <v>3.4425172549070799</v>
      </c>
      <c r="G61" s="2">
        <v>2.8609746412900101</v>
      </c>
    </row>
    <row r="62" spans="3:7">
      <c r="C62" s="2">
        <v>1.23821604478099</v>
      </c>
      <c r="D62" s="2">
        <v>1.2096950795028101</v>
      </c>
      <c r="E62" s="2"/>
      <c r="F62" s="2">
        <v>2.5026590968151101</v>
      </c>
      <c r="G62" s="2">
        <v>2.7342012813955399</v>
      </c>
    </row>
    <row r="63" spans="3:7">
      <c r="C63" s="2">
        <v>1.05435308270616</v>
      </c>
      <c r="D63" s="2">
        <v>1.9521887233141</v>
      </c>
      <c r="E63" s="2"/>
      <c r="G63" s="2">
        <v>3.5334246372520002</v>
      </c>
    </row>
    <row r="64" spans="3:7">
      <c r="C64" s="2">
        <v>1.58848012337045</v>
      </c>
      <c r="D64" s="2">
        <v>2.2180669619435802</v>
      </c>
      <c r="E64" s="2"/>
      <c r="F64" s="2"/>
      <c r="G64" s="2">
        <v>3.8751615204457899</v>
      </c>
    </row>
    <row r="65" spans="3:7">
      <c r="C65" s="2">
        <v>1.8149705319598299</v>
      </c>
      <c r="D65" s="2">
        <v>1.90484767822546</v>
      </c>
      <c r="E65" s="2"/>
      <c r="F65" s="2"/>
      <c r="G65" s="2">
        <v>3.5196449242199899</v>
      </c>
    </row>
    <row r="66" spans="3:7">
      <c r="C66" s="2">
        <v>1.9207687727067999</v>
      </c>
      <c r="D66" s="2">
        <v>1.0918446922912499</v>
      </c>
      <c r="E66" s="2"/>
      <c r="F66" s="2"/>
      <c r="G66" s="2">
        <v>3.2633422618246399</v>
      </c>
    </row>
    <row r="67" spans="3:7">
      <c r="C67" s="2">
        <v>1.57923561689742</v>
      </c>
      <c r="D67" s="2">
        <v>1.64240641112983</v>
      </c>
      <c r="E67" s="2"/>
      <c r="F67" s="2"/>
      <c r="G67" s="2">
        <v>2.7342012813955399</v>
      </c>
    </row>
    <row r="68" spans="3:7">
      <c r="C68" s="2">
        <v>1.24746055125402</v>
      </c>
      <c r="D68" s="2">
        <v>1.14833889851536</v>
      </c>
      <c r="E68" s="2"/>
      <c r="F68" s="2"/>
      <c r="G68" s="2">
        <v>3.2550744340054401</v>
      </c>
    </row>
    <row r="69" spans="3:7">
      <c r="C69" s="2">
        <v>0.88863838264193595</v>
      </c>
      <c r="D69" s="2">
        <v>1.87505982403456</v>
      </c>
      <c r="E69" s="2"/>
      <c r="F69" s="2"/>
      <c r="G69" s="2"/>
    </row>
    <row r="70" spans="3:7">
      <c r="C70" s="2">
        <v>-2.3578620076991401E-2</v>
      </c>
      <c r="D70" s="2">
        <v>2.0671401251965298</v>
      </c>
      <c r="E70" s="2"/>
      <c r="F70" s="2"/>
      <c r="G70" s="2"/>
    </row>
    <row r="71" spans="3:7">
      <c r="C71" s="2">
        <v>0.252015640563168</v>
      </c>
      <c r="D71" s="2">
        <v>0.88846554988446602</v>
      </c>
      <c r="E71" s="2"/>
      <c r="F71" s="2"/>
      <c r="G71" s="2"/>
    </row>
    <row r="72" spans="3:7">
      <c r="C72" s="2">
        <v>0.229968099711955</v>
      </c>
      <c r="D72" s="2">
        <v>1.0646247565650899</v>
      </c>
      <c r="E72" s="2"/>
      <c r="F72" s="2"/>
      <c r="G72" s="2"/>
    </row>
    <row r="73" spans="3:7">
      <c r="C73" s="2">
        <v>2.1067650146714398</v>
      </c>
      <c r="D73" s="2">
        <v>1.81137544610921</v>
      </c>
      <c r="E73" s="2"/>
      <c r="F73" s="2"/>
      <c r="G73" s="2"/>
    </row>
    <row r="74" spans="3:7">
      <c r="C74" s="2">
        <v>0.288761541981856</v>
      </c>
      <c r="D74" s="2">
        <v>1.9361762834951901</v>
      </c>
      <c r="E74" s="2"/>
      <c r="F74" s="2"/>
      <c r="G74" s="2"/>
    </row>
    <row r="75" spans="3:7">
      <c r="C75" s="2"/>
      <c r="D75" s="2">
        <v>1.77491100391001</v>
      </c>
      <c r="E75" s="2"/>
      <c r="F75" s="2"/>
      <c r="G75" s="2"/>
    </row>
    <row r="76" spans="3:7">
      <c r="C76" s="2"/>
      <c r="D76" s="2">
        <v>1.48576338478117</v>
      </c>
      <c r="E76" s="2"/>
      <c r="F76" s="2"/>
      <c r="G76" s="2"/>
    </row>
    <row r="77" spans="3:7">
      <c r="C77" s="2"/>
      <c r="D77" s="2">
        <v>2.0897378076861699</v>
      </c>
      <c r="E77" s="2"/>
      <c r="F77" s="2"/>
      <c r="G77" s="2"/>
    </row>
    <row r="78" spans="3:7">
      <c r="C78" s="2"/>
      <c r="D78" s="2">
        <v>1.1067386193866999</v>
      </c>
      <c r="E78" s="2"/>
      <c r="F78" s="2"/>
      <c r="G78" s="2"/>
    </row>
    <row r="79" spans="3:7">
      <c r="C79" s="2"/>
      <c r="D79" s="2">
        <v>1.38304664619188</v>
      </c>
      <c r="E79" s="2"/>
      <c r="F79" s="2"/>
      <c r="G79" s="2"/>
    </row>
    <row r="80" spans="3:7">
      <c r="C80" s="2"/>
      <c r="D80" s="2">
        <v>1.64189282743688</v>
      </c>
      <c r="E80" s="2"/>
      <c r="F80" s="2"/>
      <c r="G80" s="2"/>
    </row>
    <row r="81" spans="3:7">
      <c r="C81" s="2"/>
      <c r="D81" s="2">
        <v>1.8265775163539399</v>
      </c>
      <c r="E81" s="2"/>
      <c r="F81" s="2"/>
      <c r="G81" s="2"/>
    </row>
    <row r="82" spans="3:7">
      <c r="C82" s="2"/>
      <c r="D82" s="2">
        <v>2.12697526045172</v>
      </c>
      <c r="E82" s="2"/>
      <c r="F82" s="2"/>
      <c r="G82" s="2"/>
    </row>
    <row r="83" spans="3:7">
      <c r="C83" s="2"/>
      <c r="D83" s="2">
        <v>1.4480947317414601</v>
      </c>
      <c r="E83" s="2"/>
      <c r="F83" s="2"/>
      <c r="G83" s="2"/>
    </row>
    <row r="84" spans="3:7">
      <c r="C84" s="2"/>
      <c r="D84" s="2">
        <v>2.14534821116106</v>
      </c>
      <c r="E84" s="2"/>
      <c r="F84" s="2"/>
      <c r="G84" s="2"/>
    </row>
    <row r="85" spans="3:7">
      <c r="C85" s="2"/>
      <c r="D85" s="2">
        <v>2.2950877594422199</v>
      </c>
      <c r="E85" s="2"/>
      <c r="F85" s="2"/>
      <c r="G85" s="2"/>
    </row>
    <row r="86" spans="3:7">
      <c r="C86" s="2"/>
      <c r="E86" s="2"/>
      <c r="F86" s="2"/>
      <c r="G86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1249C-5A75-4321-834E-C5270CED059F}">
  <dimension ref="A1:G49"/>
  <sheetViews>
    <sheetView workbookViewId="0">
      <selection activeCell="H1" sqref="H1"/>
    </sheetView>
  </sheetViews>
  <sheetFormatPr defaultColWidth="8.85546875" defaultRowHeight="15"/>
  <cols>
    <col min="2" max="2" width="31.7109375" bestFit="1" customWidth="1"/>
  </cols>
  <sheetData>
    <row r="1" spans="1:7">
      <c r="A1" s="1" t="s">
        <v>79</v>
      </c>
      <c r="B1" s="3" t="s">
        <v>6</v>
      </c>
      <c r="C1" s="1" t="s">
        <v>5</v>
      </c>
      <c r="D1" s="1" t="s">
        <v>4</v>
      </c>
      <c r="E1" s="1" t="s">
        <v>3</v>
      </c>
      <c r="F1" s="1" t="s">
        <v>2</v>
      </c>
      <c r="G1" s="1" t="s">
        <v>1</v>
      </c>
    </row>
    <row r="2" spans="1:7">
      <c r="B2" s="3" t="s">
        <v>7</v>
      </c>
      <c r="C2" s="2">
        <v>0.87322426433571598</v>
      </c>
      <c r="D2" s="2">
        <v>1.52684916298812</v>
      </c>
      <c r="E2" s="2">
        <v>1.5646309490374</v>
      </c>
      <c r="F2" s="2">
        <v>1.5019131841955999</v>
      </c>
      <c r="G2" s="2">
        <v>0.877002442940643</v>
      </c>
    </row>
    <row r="3" spans="1:7">
      <c r="C3" s="2">
        <v>0.899671514570206</v>
      </c>
      <c r="D3" s="2">
        <v>1.0810240876067101</v>
      </c>
      <c r="E3" s="2">
        <v>2.34066883448945</v>
      </c>
      <c r="F3" s="2">
        <v>2.0006327600459999</v>
      </c>
      <c r="G3" s="2">
        <v>1.4021692690255301</v>
      </c>
    </row>
    <row r="4" spans="1:7">
      <c r="C4" s="2">
        <v>1.81247946552062</v>
      </c>
      <c r="D4" s="2">
        <v>1.37118820446512</v>
      </c>
      <c r="E4" s="2">
        <v>1.72784826477025</v>
      </c>
      <c r="F4" s="2">
        <v>1.4082143547934101</v>
      </c>
      <c r="G4" s="2">
        <v>1.0772459090017901</v>
      </c>
    </row>
    <row r="5" spans="1:7">
      <c r="C5" s="2">
        <v>1.00319360834521</v>
      </c>
      <c r="D5" s="2">
        <v>0.65786808385486495</v>
      </c>
      <c r="E5" s="2">
        <v>2.1132224824728301</v>
      </c>
      <c r="F5" s="2">
        <v>1.52684916298812</v>
      </c>
      <c r="G5" s="2">
        <v>1.54498442029177</v>
      </c>
    </row>
    <row r="6" spans="1:7">
      <c r="C6" s="2">
        <v>0.90798350750104595</v>
      </c>
      <c r="D6" s="2">
        <v>1.55480768466459</v>
      </c>
      <c r="E6" s="2">
        <v>1.42030452632918</v>
      </c>
      <c r="F6" s="2">
        <v>1.1777454598928501</v>
      </c>
      <c r="G6" s="2">
        <v>1.1679221955200401</v>
      </c>
    </row>
    <row r="7" spans="1:7">
      <c r="C7" s="2">
        <v>1.1165389664930301</v>
      </c>
      <c r="D7" s="2">
        <v>0.95634419364411505</v>
      </c>
      <c r="E7" s="2">
        <v>1.22761741747789</v>
      </c>
      <c r="F7" s="2">
        <v>2.5749159079949302</v>
      </c>
      <c r="G7" s="2">
        <v>1.1218284165399299</v>
      </c>
    </row>
    <row r="8" spans="1:7">
      <c r="C8" s="2">
        <v>1.96058406683377</v>
      </c>
      <c r="D8" s="2">
        <v>2.1736733401516601</v>
      </c>
      <c r="E8" s="2">
        <v>1.2011701672434001</v>
      </c>
      <c r="F8" s="2">
        <v>1.40443617618848</v>
      </c>
      <c r="G8" s="2">
        <v>1.37345511162808</v>
      </c>
    </row>
    <row r="9" spans="1:7">
      <c r="C9" s="2">
        <v>2.06637306777173</v>
      </c>
      <c r="D9" s="2">
        <v>3.12200618611267</v>
      </c>
      <c r="E9" s="2">
        <v>1.93329253365973</v>
      </c>
      <c r="F9" s="2">
        <v>2.0724181535396098</v>
      </c>
      <c r="G9" s="2">
        <v>0.81655158526180804</v>
      </c>
    </row>
    <row r="10" spans="1:7">
      <c r="C10" s="2">
        <v>2.23563546927247</v>
      </c>
      <c r="D10" s="2">
        <v>3.2294113268715501</v>
      </c>
      <c r="E10" s="2">
        <v>1.7475106685633</v>
      </c>
      <c r="F10" s="2">
        <v>1.15507638826329</v>
      </c>
      <c r="G10" s="2">
        <v>1.30119876608555</v>
      </c>
    </row>
    <row r="11" spans="1:7">
      <c r="C11" s="2">
        <v>0.65168794865857305</v>
      </c>
      <c r="D11" s="2">
        <v>1.0123660226934399</v>
      </c>
      <c r="E11" s="2">
        <v>2.1437485527142801</v>
      </c>
      <c r="F11" s="2">
        <v>0.78632615642239001</v>
      </c>
      <c r="G11" s="2">
        <v>1.41586101094975</v>
      </c>
    </row>
    <row r="12" spans="1:7">
      <c r="C12" s="2">
        <v>0.77288158721757305</v>
      </c>
      <c r="D12" s="2">
        <v>1.9325668232491999</v>
      </c>
      <c r="E12" s="2">
        <v>2.0145720996394201</v>
      </c>
      <c r="F12" s="2">
        <v>1.30192447649608</v>
      </c>
      <c r="G12" s="2">
        <v>1.14734815905257</v>
      </c>
    </row>
    <row r="13" spans="1:7">
      <c r="C13" s="2">
        <v>0.95213205861920702</v>
      </c>
      <c r="D13" s="2">
        <v>1.30192447649608</v>
      </c>
      <c r="E13" s="2">
        <v>1.5537459889510099</v>
      </c>
      <c r="F13" s="2">
        <v>1.08566277415727</v>
      </c>
      <c r="G13" s="2">
        <v>0.62991663634258499</v>
      </c>
    </row>
    <row r="14" spans="1:7">
      <c r="C14" s="2">
        <v>0.98043476462999102</v>
      </c>
      <c r="D14" s="2">
        <v>1.0609886201991501</v>
      </c>
      <c r="E14" s="2">
        <v>2.4993466538754201</v>
      </c>
      <c r="F14" s="2">
        <v>0.84109836580766795</v>
      </c>
      <c r="G14" s="2">
        <v>0.96809768765093096</v>
      </c>
    </row>
    <row r="15" spans="1:7">
      <c r="C15" s="2">
        <v>1.09364558867313</v>
      </c>
      <c r="D15" s="2">
        <v>1.1829079691686799</v>
      </c>
      <c r="E15" s="2">
        <v>1.0508286744516899</v>
      </c>
      <c r="F15" s="2">
        <v>2.6140088987396202</v>
      </c>
      <c r="G15" s="2">
        <v>0.90133232988190204</v>
      </c>
    </row>
    <row r="16" spans="1:7">
      <c r="C16" s="2">
        <v>0.96011487313506905</v>
      </c>
      <c r="D16" s="2">
        <v>1.3258729200436701</v>
      </c>
      <c r="E16" s="2">
        <v>1.0014803665354499</v>
      </c>
      <c r="F16" s="2">
        <v>0.171267656885772</v>
      </c>
      <c r="G16" s="2">
        <v>1.37376980713884</v>
      </c>
    </row>
    <row r="17" spans="3:7">
      <c r="C17" s="2">
        <v>1.8382244698799199</v>
      </c>
      <c r="D17" s="2">
        <v>2.9707066344160298</v>
      </c>
      <c r="E17" s="2">
        <v>1.49060918323464</v>
      </c>
      <c r="F17" s="2">
        <v>1.2083078335373301</v>
      </c>
      <c r="G17" s="2">
        <v>1.58204869496179</v>
      </c>
    </row>
    <row r="18" spans="3:7">
      <c r="C18" s="2">
        <v>2.43258129610639</v>
      </c>
      <c r="D18" s="2">
        <v>1.2632774706288901</v>
      </c>
      <c r="E18" s="2">
        <v>1.5250518313752599</v>
      </c>
      <c r="F18" s="2">
        <v>2.7845508452148602</v>
      </c>
      <c r="G18" s="2">
        <v>1.01093642017968</v>
      </c>
    </row>
    <row r="19" spans="3:7">
      <c r="C19" s="2">
        <v>2.7003684375930401</v>
      </c>
      <c r="D19" s="2">
        <v>0.71142881824464399</v>
      </c>
      <c r="E19" s="2">
        <v>2.0305200414650999</v>
      </c>
      <c r="F19" s="2">
        <v>1.3186158159383401</v>
      </c>
      <c r="G19" s="2">
        <v>1.3355995162405001</v>
      </c>
    </row>
    <row r="20" spans="3:7">
      <c r="C20" s="2">
        <v>0.69570663441603298</v>
      </c>
      <c r="D20" s="2">
        <v>0.701995507947477</v>
      </c>
      <c r="E20" s="2">
        <v>2.5249827228749102</v>
      </c>
      <c r="F20" s="2">
        <v>2.0508576201660702</v>
      </c>
      <c r="G20" s="2">
        <v>0.69492052522460301</v>
      </c>
    </row>
    <row r="21" spans="3:7">
      <c r="C21" s="2">
        <v>0.73029543883897696</v>
      </c>
      <c r="D21" s="2">
        <v>2.1845974429854902</v>
      </c>
      <c r="E21" s="2">
        <v>2.0800449205252201</v>
      </c>
      <c r="F21" s="2">
        <v>2.93454561161023</v>
      </c>
      <c r="G21" s="2">
        <v>0.907956116102281</v>
      </c>
    </row>
    <row r="22" spans="3:7">
      <c r="C22" s="2">
        <v>0.73501209398755996</v>
      </c>
      <c r="D22" s="2">
        <v>0.87493953006219805</v>
      </c>
      <c r="E22" s="2">
        <v>0.87179509329647498</v>
      </c>
      <c r="F22" s="2">
        <v>0.70120939875604704</v>
      </c>
      <c r="G22" s="2">
        <v>1.8764426399447101</v>
      </c>
    </row>
    <row r="23" spans="3:7">
      <c r="C23" s="2">
        <v>0.81440912232204599</v>
      </c>
      <c r="D23" s="2">
        <v>3.1444367657221799E-2</v>
      </c>
      <c r="E23" s="2">
        <v>1.12806668970283</v>
      </c>
      <c r="F23" s="2">
        <v>1.0478835521769201</v>
      </c>
      <c r="G23" s="2">
        <v>1.52112128541811</v>
      </c>
    </row>
    <row r="24" spans="3:7">
      <c r="C24" s="2">
        <v>1.19803040774015</v>
      </c>
      <c r="D24" s="2">
        <v>0.85607290946786496</v>
      </c>
      <c r="E24" s="2">
        <v>0.91817553559087794</v>
      </c>
      <c r="F24" s="2">
        <v>1.5517795438838999</v>
      </c>
      <c r="G24" s="2">
        <v>1.7600984796129899</v>
      </c>
    </row>
    <row r="25" spans="3:7">
      <c r="C25" s="2">
        <v>0.91896164478230802</v>
      </c>
      <c r="D25" s="2">
        <v>1.32450657565506</v>
      </c>
      <c r="E25" s="2">
        <v>1.5824378023496899</v>
      </c>
      <c r="F25" s="2">
        <v>0.18316344160331699</v>
      </c>
      <c r="G25" s="2">
        <v>1.5675017277125101</v>
      </c>
    </row>
    <row r="26" spans="3:7">
      <c r="C26" s="2">
        <v>1.92360919143055</v>
      </c>
      <c r="D26" s="2">
        <v>1.3015548371599599</v>
      </c>
      <c r="E26" s="2">
        <v>1.55948866024781</v>
      </c>
      <c r="F26" s="2">
        <v>1.23183310297167</v>
      </c>
      <c r="G26" s="2">
        <v>2.0847615756738098</v>
      </c>
    </row>
    <row r="27" spans="3:7">
      <c r="C27" s="2">
        <v>2.0655198470684799</v>
      </c>
      <c r="D27" s="2">
        <v>3.2819619873090899</v>
      </c>
      <c r="E27" s="2">
        <v>1.3332500950817701</v>
      </c>
      <c r="F27" s="2">
        <v>0.20831893572909499</v>
      </c>
      <c r="G27" s="2">
        <v>1.3944547310687201</v>
      </c>
    </row>
    <row r="28" spans="3:7">
      <c r="C28" s="2">
        <v>0.35616179914726698</v>
      </c>
      <c r="D28" s="2">
        <v>1.24144314110135</v>
      </c>
      <c r="E28" s="2">
        <v>2.5868521928858801</v>
      </c>
      <c r="F28" s="2">
        <v>2.6798462335867299</v>
      </c>
      <c r="G28" s="2">
        <v>2.2436690553876302</v>
      </c>
    </row>
    <row r="29" spans="3:7">
      <c r="C29" s="2">
        <v>1.17695968532938</v>
      </c>
      <c r="D29" s="2">
        <v>2.38465830614328</v>
      </c>
      <c r="E29" s="2">
        <v>1.9791775927297499</v>
      </c>
      <c r="F29" s="2">
        <v>1.1343555632342801</v>
      </c>
      <c r="G29" s="2">
        <v>1.41412764977881</v>
      </c>
    </row>
    <row r="30" spans="3:7">
      <c r="C30" s="2">
        <v>1.5638604199611701</v>
      </c>
      <c r="D30" s="2">
        <v>1.1015468302740401</v>
      </c>
      <c r="E30" s="2">
        <v>1.7551249074203801</v>
      </c>
      <c r="F30" s="2">
        <v>2.0360104690033398</v>
      </c>
      <c r="G30" s="2">
        <v>2.0360104690033398</v>
      </c>
    </row>
    <row r="31" spans="3:7">
      <c r="C31" s="2">
        <v>1.25674430009808</v>
      </c>
      <c r="D31" s="2">
        <v>1.42942880877555</v>
      </c>
      <c r="E31" s="2">
        <v>1.77807664591549</v>
      </c>
      <c r="F31" s="2">
        <v>2.3802865464299301</v>
      </c>
      <c r="G31" s="2">
        <v>0.98788107772684497</v>
      </c>
    </row>
    <row r="32" spans="3:7">
      <c r="C32" s="2">
        <v>1.70703555057349</v>
      </c>
      <c r="D32" s="2">
        <v>1.7221401641691301</v>
      </c>
      <c r="E32" s="2">
        <v>1.5726039393878699</v>
      </c>
      <c r="F32" s="2">
        <v>1.33762185479512</v>
      </c>
      <c r="G32" s="2">
        <v>1.3846182717136699</v>
      </c>
    </row>
    <row r="33" spans="3:7">
      <c r="C33" s="2">
        <v>1.54418750125108</v>
      </c>
      <c r="D33" s="2">
        <v>1.5208492411950001</v>
      </c>
      <c r="E33" s="2">
        <v>1.39284384842989</v>
      </c>
      <c r="F33" s="2">
        <v>1.1015468302740401</v>
      </c>
      <c r="G33" s="2">
        <v>1.5462548916674601</v>
      </c>
    </row>
    <row r="34" spans="3:7">
      <c r="C34" s="2">
        <v>1.2882898253316799</v>
      </c>
      <c r="D34" s="2">
        <v>0.65412570392287905</v>
      </c>
      <c r="E34" s="2">
        <v>1.9283167891572</v>
      </c>
      <c r="F34" s="2">
        <v>1.7157790700002</v>
      </c>
      <c r="G34" s="2">
        <v>1.54527775126468</v>
      </c>
    </row>
    <row r="35" spans="3:7">
      <c r="C35" s="2">
        <v>2.22145890999332</v>
      </c>
      <c r="D35" s="2">
        <v>1.53843776844517</v>
      </c>
      <c r="E35" s="2">
        <v>1.4524494129998999</v>
      </c>
      <c r="F35" s="2">
        <v>2.4360264827751901</v>
      </c>
      <c r="G35" s="2">
        <v>1.3009926505679099</v>
      </c>
    </row>
    <row r="36" spans="3:7">
      <c r="C36" s="2">
        <v>1.415318077694</v>
      </c>
      <c r="D36" s="2">
        <v>2.2722702109382502</v>
      </c>
      <c r="E36" s="2">
        <v>1.59218049059845</v>
      </c>
      <c r="F36" s="2">
        <v>1.5704180595312001</v>
      </c>
      <c r="G36" s="2">
        <v>1.1368330628996901</v>
      </c>
    </row>
    <row r="37" spans="3:7">
      <c r="C37" s="2">
        <v>1.62931182590436</v>
      </c>
      <c r="D37" s="2">
        <v>1.4925121695141701</v>
      </c>
      <c r="E37" s="2">
        <v>1.6195404218764899</v>
      </c>
      <c r="F37" s="2">
        <v>1.54418750125108</v>
      </c>
      <c r="G37" s="2">
        <v>1.6908716712799501</v>
      </c>
    </row>
    <row r="38" spans="3:7">
      <c r="C38" s="2">
        <v>1.2589756132480701</v>
      </c>
      <c r="D38" s="2">
        <v>1.2032786102892099</v>
      </c>
      <c r="E38" s="2">
        <v>1.50326071394483</v>
      </c>
      <c r="F38" s="2">
        <v>2.0055108809773801</v>
      </c>
      <c r="G38" s="2">
        <v>0.89645652381406904</v>
      </c>
    </row>
    <row r="39" spans="3:7">
      <c r="C39" s="2">
        <v>1.1133816932328</v>
      </c>
      <c r="D39" s="2">
        <v>1.3029469313734801</v>
      </c>
      <c r="E39" s="2">
        <v>1.1876443638446099</v>
      </c>
      <c r="F39" s="2">
        <v>2.2390474372434901</v>
      </c>
      <c r="G39" s="2">
        <v>1.20523289109478</v>
      </c>
    </row>
    <row r="40" spans="3:7">
      <c r="C40" s="2">
        <v>1.00687338932901</v>
      </c>
      <c r="D40" s="2"/>
      <c r="E40" s="2">
        <v>1.3127183354013601</v>
      </c>
      <c r="F40" s="2">
        <v>2.4374069390092599</v>
      </c>
      <c r="G40" s="2"/>
    </row>
    <row r="41" spans="3:7">
      <c r="C41" s="2">
        <v>1.9332024911711401</v>
      </c>
      <c r="D41" s="2"/>
      <c r="E41" s="2"/>
      <c r="F41" s="2">
        <v>1.65862603798797</v>
      </c>
      <c r="G41" s="2"/>
    </row>
    <row r="42" spans="3:7">
      <c r="C42" s="2">
        <v>1.67035172282142</v>
      </c>
      <c r="D42" s="2"/>
      <c r="E42" s="2"/>
      <c r="F42" s="2">
        <v>1.5872947885845199</v>
      </c>
      <c r="G42" s="2"/>
    </row>
    <row r="43" spans="3:7">
      <c r="C43" s="2">
        <v>1.4553808342082699</v>
      </c>
      <c r="D43" s="2"/>
      <c r="E43" s="2"/>
      <c r="F43" s="2">
        <v>1.17591867901117</v>
      </c>
      <c r="G43" s="2"/>
    </row>
    <row r="44" spans="3:7">
      <c r="C44" s="2">
        <v>1.3674381979574299</v>
      </c>
      <c r="D44" s="2"/>
      <c r="E44" s="2"/>
      <c r="F44" s="2">
        <v>1.1153359740383699</v>
      </c>
      <c r="G44" s="2"/>
    </row>
    <row r="45" spans="3:7">
      <c r="C45" s="2">
        <v>0.89352510260570805</v>
      </c>
      <c r="D45" s="2"/>
      <c r="E45" s="2"/>
      <c r="F45" s="2">
        <v>1.3820953039992401</v>
      </c>
      <c r="G45" s="2"/>
    </row>
    <row r="46" spans="3:7">
      <c r="C46" s="2">
        <v>1.21011859310871</v>
      </c>
      <c r="D46" s="2"/>
      <c r="E46" s="2"/>
      <c r="F46" s="2"/>
      <c r="G46" s="2"/>
    </row>
    <row r="47" spans="3:7">
      <c r="C47" s="2">
        <v>1.78370000954472</v>
      </c>
      <c r="D47" s="2"/>
      <c r="E47" s="2"/>
      <c r="F47" s="2"/>
      <c r="G47" s="2"/>
    </row>
    <row r="48" spans="3:7">
      <c r="C48" s="2">
        <v>0.97071919442588495</v>
      </c>
      <c r="D48" s="2"/>
      <c r="E48" s="2"/>
      <c r="F48" s="2"/>
      <c r="G48" s="2"/>
    </row>
    <row r="49" spans="3:7">
      <c r="C49" s="2"/>
      <c r="D49" s="2"/>
      <c r="E49" s="2"/>
      <c r="F49" s="2"/>
      <c r="G4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ure 1b</vt:lpstr>
      <vt:lpstr>figure 1d</vt:lpstr>
      <vt:lpstr>figure 1e</vt:lpstr>
      <vt:lpstr>figure 1f</vt:lpstr>
      <vt:lpstr>figure 2a</vt:lpstr>
      <vt:lpstr>figure 2c</vt:lpstr>
      <vt:lpstr>figure 2d</vt:lpstr>
      <vt:lpstr>figure 2g</vt:lpstr>
      <vt:lpstr>figure 3d</vt:lpstr>
      <vt:lpstr>figure 3f</vt:lpstr>
      <vt:lpstr>figure 3g</vt:lpstr>
      <vt:lpstr>figure 3h</vt:lpstr>
      <vt:lpstr>figure 3i</vt:lpstr>
      <vt:lpstr>figure 4f</vt:lpstr>
      <vt:lpstr>figure 4g</vt:lpstr>
      <vt:lpstr>figure 4i</vt:lpstr>
      <vt:lpstr>supplementary figure 2a</vt:lpstr>
      <vt:lpstr>supplementary figure 2f</vt:lpstr>
      <vt:lpstr>supplementary figure 2g</vt:lpstr>
      <vt:lpstr>supplementary figure 2h</vt:lpstr>
      <vt:lpstr>supplementary figure 2j</vt:lpstr>
      <vt:lpstr>supplementary 2k</vt:lpstr>
      <vt:lpstr>supplementary figure 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, Zhengchang</dc:creator>
  <cp:lastModifiedBy>Lei, Zhengchang</cp:lastModifiedBy>
  <dcterms:created xsi:type="dcterms:W3CDTF">2015-06-05T18:17:20Z</dcterms:created>
  <dcterms:modified xsi:type="dcterms:W3CDTF">2021-12-14T18:57:47Z</dcterms:modified>
</cp:coreProperties>
</file>